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9226"/>
  <workbookPr defaultThemeVersion="166925"/>
  <mc:AlternateContent xmlns:mc="http://schemas.openxmlformats.org/markup-compatibility/2006">
    <mc:Choice Requires="x15">
      <x15ac:absPath xmlns:x15ac="http://schemas.microsoft.com/office/spreadsheetml/2010/11/ac" url="C:\Users\erins\Google Drive\Karginov Lab\Writing_Proposals_Papers\Antagonistic and cooperative AGO2-PUM interactions in regulating mRNAs\"/>
    </mc:Choice>
  </mc:AlternateContent>
  <xr:revisionPtr revIDLastSave="0" documentId="8_{6FD04624-F87E-4DC0-B311-BE19780D13A6}" xr6:coauthVersionLast="32" xr6:coauthVersionMax="32" xr10:uidLastSave="{00000000-0000-0000-0000-000000000000}"/>
  <bookViews>
    <workbookView xWindow="0" yWindow="0" windowWidth="15240" windowHeight="6585" tabRatio="839" xr2:uid="{00000000-000D-0000-FFFF-FFFF00000000}"/>
  </bookViews>
  <sheets>
    <sheet name="Index" sheetId="9" r:id="rId1"/>
    <sheet name="AGO2 peak coordinates" sheetId="1" r:id="rId2"/>
    <sheet name="Monomer sequences" sheetId="8" r:id="rId3"/>
    <sheet name="Sequence oligos" sheetId="2" r:id="rId4"/>
    <sheet name="RE end addition" sheetId="3" r:id="rId5"/>
    <sheet name="4xsequences" sheetId="4" r:id="rId6"/>
    <sheet name="LRIG3 control" sheetId="10" r:id="rId7"/>
  </sheets>
  <calcPr calcId="179017"/>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G7" i="4" l="1"/>
  <c r="G6" i="4"/>
  <c r="G41" i="8"/>
  <c r="G40" i="8"/>
  <c r="F20" i="8"/>
  <c r="F15" i="8"/>
  <c r="F11" i="8"/>
  <c r="F25" i="8"/>
  <c r="F26" i="8"/>
  <c r="F13" i="8"/>
  <c r="F30" i="8"/>
  <c r="F29" i="8"/>
  <c r="F27" i="8"/>
  <c r="F21" i="8"/>
  <c r="F17" i="8"/>
  <c r="F9" i="8"/>
  <c r="F6" i="8"/>
  <c r="F7" i="8"/>
  <c r="F28" i="8"/>
  <c r="F10" i="8"/>
  <c r="F18" i="8"/>
  <c r="F23" i="8"/>
  <c r="F16" i="8"/>
  <c r="F5" i="8"/>
  <c r="F12" i="8"/>
  <c r="F8" i="8"/>
  <c r="F24" i="8"/>
  <c r="F14" i="8"/>
  <c r="F22" i="8"/>
  <c r="F19" i="8"/>
</calcChain>
</file>

<file path=xl/sharedStrings.xml><?xml version="1.0" encoding="utf-8"?>
<sst xmlns="http://schemas.openxmlformats.org/spreadsheetml/2006/main" count="1073" uniqueCount="901">
  <si>
    <t>TOB1</t>
  </si>
  <si>
    <t>chr17</t>
  </si>
  <si>
    <t>-</t>
  </si>
  <si>
    <t>RRAGD</t>
  </si>
  <si>
    <t>chr6</t>
  </si>
  <si>
    <t>HNRNPA2B1-1</t>
  </si>
  <si>
    <t>chr7</t>
  </si>
  <si>
    <t>CDKN1B-1</t>
  </si>
  <si>
    <t>chr12</t>
  </si>
  <si>
    <t>+</t>
  </si>
  <si>
    <t>SNAPC1</t>
  </si>
  <si>
    <t>chr14</t>
  </si>
  <si>
    <t>ATP6V1G1</t>
  </si>
  <si>
    <t>chr9</t>
  </si>
  <si>
    <t>FNIP1</t>
  </si>
  <si>
    <t>chr5</t>
  </si>
  <si>
    <t>KLHL15</t>
  </si>
  <si>
    <t>chrX</t>
  </si>
  <si>
    <t>ADD3</t>
  </si>
  <si>
    <t>chr10</t>
  </si>
  <si>
    <t>CDKN1B-2</t>
  </si>
  <si>
    <t>FOXO1</t>
  </si>
  <si>
    <t>chr13</t>
  </si>
  <si>
    <t>DUSP1</t>
  </si>
  <si>
    <t>ACTG1</t>
  </si>
  <si>
    <t>HNRNPA2B1-2</t>
  </si>
  <si>
    <t>VLDLR</t>
  </si>
  <si>
    <t>RPA2</t>
  </si>
  <si>
    <t>chr1</t>
  </si>
  <si>
    <t>KIAA0907</t>
  </si>
  <si>
    <t>HNRNPA2B1-3</t>
  </si>
  <si>
    <t>PMEPA1</t>
  </si>
  <si>
    <t>chr20</t>
  </si>
  <si>
    <t>RGMA</t>
  </si>
  <si>
    <t>chr15</t>
  </si>
  <si>
    <t>DAGLA</t>
  </si>
  <si>
    <t>chr11</t>
  </si>
  <si>
    <t>PNRC1</t>
  </si>
  <si>
    <t>ZIC2</t>
  </si>
  <si>
    <t>HNRNPA0</t>
  </si>
  <si>
    <t>ZNF367</t>
  </si>
  <si>
    <t>ZC3H12C</t>
  </si>
  <si>
    <t>Length</t>
  </si>
  <si>
    <t>AATGTTACTGGTTTTATCTACTTGTTTATTTTGTACAAAATACCCAGCGACACTAGGGATGTAAGCCCTCAGTTTT</t>
  </si>
  <si>
    <t>AATGTTACTGGTTTTATTAAGATTTAGTACGTCCCAGTAAGTCCGAATGTCCTTATCGACATGTAACCTCAGTTTT</t>
  </si>
  <si>
    <t>CTGCGTCCACGTGTCTGCGACCTGTGTGGAGTGTCACCGCGTGTACATACTGTAAATTATTTATTAATGGCTAAATGCAA</t>
  </si>
  <si>
    <t>CTGCGTCCACAGGGGGGTGCGTTGTCACGTTTATGTTCTACGGCAGCCCTACTAAATTATTTATTAATGGCTAAATGCAA</t>
  </si>
  <si>
    <t>TTCTATGAAATCTACTTGGATCCCATGCCTGAAATTTGGAAGCATATGTACAAAAATCATTTTTACGTTTTATTTTTAATAAATCATTGT</t>
  </si>
  <si>
    <t>TTCTATGAAAAGGTCCATTTTTAAGGTAACTATCATCCCGTTGCTGAAAGCAAAAATCATTTTTACGTTTTATTTTTAATAAATCATTGT</t>
  </si>
  <si>
    <t>CTTCTCTTTTATAAATAAAGTAAGCACTTTGAAGCAAAAACTTGTATATTAACAGTGATGTGAAATCCATTGTCATTTCATTACACAAATGTAAACTTTTATGGTCTGTAGTCAAAAAAATCCCGTGTGAGAACTGCCAGGAATTGTACATATTTTGCACTT</t>
  </si>
  <si>
    <t>CTTCTCTTTTAATTAGTTGAACCAAGACATAGAATAAAAACTTGTATATTAACAGTGATGTGAAATCCATTGTCATTTCATTACACAAATGTAAACTTTTATGGTCTGTAGTCAAAAAAATCCCGTGTGAGAACTGCCAGGAATTGTACATATTTTGCACTT</t>
  </si>
  <si>
    <t>GTTTTTCCTTATTTGCTTCATTGTACTACCTGTGTATATAGTTTTTACCTTTTATGTAGCACATAAACTTTGGGGAAGGGAGGGCAGGGTGGGGCTGAGGAACTGACGTGGAGCGGGGTATGAAGA</t>
  </si>
  <si>
    <t>GTTTTTCCTTATTTGCTTCATTGTACTACCTGTGTATATAGTTTTTACCTTTTATAAGTAGGGTGAGGGGGTGAAAAGGGTCGGTGCGCGGTATGGCTGCAGGGAGCAGTGACAACGGTATGAAGA</t>
  </si>
  <si>
    <t>CTAAGTTACTTAGATGTTGGATATGTACATAGCTGTTTCTTGTTCTGTATACATTTCTCAAATGTACACTTGTATTATAATAACCTCCCAGTTCTAGGGGATATTTGTGCAATAAATACACATGTCA</t>
  </si>
  <si>
    <t>CTAAGTTACTTAGATGTTGGATATGTACATAGCTGTTTCTTGTTCTGTATACATTTCTCAAATGTACACTTGTATTATAATAACCTCATGGTTCGGATTACTGATCAACTAGGTAATACACATGTCA</t>
  </si>
  <si>
    <t>TAGGACCCAGTTTCCTTTCTTAGCTGATGTCTTTGGCCAGAACACCGTGGGCTGTTACTTGCTTTGAGTTGGAAGCGGTTTGCATTTACGCCTGTAAATGTATTCATTCTTAATTTATGTAAGGTTTTTT</t>
  </si>
  <si>
    <t>TAGGACCCAGGGCTGTTCTGAGCTTGGTAGTATGTTCATTTCTTCGATCTCTAGCGTATAGCCGCTCTGCCCAGACTTGTGGTTGAATGTTCTGTAAATGTATTCATTCTTAATTTATGTAAGGTTTTTT</t>
  </si>
  <si>
    <t>TCTCAAAGTTTTGAAAAGCTATTAGCCAGGATCATGGTGTAATAAGACATAACGTTTTTCCTTTAAAAAAATTTAAGTGCGTGTGTAGAGTTAAGAAGCTGTTGTACATTTATGATTTAATAAAATAATTCTAAAGGAAATTGTGTAA</t>
  </si>
  <si>
    <t>TCTCAAAGTTCCAATTAATAGTGCTCTACCTGGTAATAAAATATTGCGTAGAGTTAGTCATGTTAAAAAAATTTAAGTGCGTGTGTAGAGTTAAGAAGCTGTTGTACATTTATGATTTAATAAAATAATTCTAAAGGAAATTGTGTAA</t>
  </si>
  <si>
    <t>ACTTTTTGACACACTTGCCATGACGTGTGTTTCTGTGAACATGAAGTTCTGCGGTAGTGCCTCCAGGGGCAGAGGAAAAGAAGAAGTGTTACTGCATTTTGTACAAAATAAATACAGTCATATGTTTAATAAAACAGTTCTATTGTAGTAACTTGTAAAAATTCTCGTTT</t>
  </si>
  <si>
    <t>ACTTTTTGACGCCTATAGGTGCTGTTCGCCGTTTAGGTAGATCCATTCTAGGAGGATAATATGAAGAAAAATCTACGTCGCTGAATCATCAATCGGATGGTGGGATGCAAAATACAGTCATATGTTTAATAAAACAGTTCTATTGTAGTAACTTGTAAAAATTCTCGTTT</t>
  </si>
  <si>
    <t>GTTTGAGATATTGAACTGTCATTTTTGCACATTTGAATACTTTGCAGGCTGGCTTTGTATAAACTTATCCTCTGGTTTCCTATATGTTGTAAATATTTAGACCATAATTTCATTATAAATAAATCTATAAATATTCTGCTTGTGGTT</t>
  </si>
  <si>
    <t>GTTTGAGATATAGTGTTCGGATTATTGTCCTATCTTCGTGATATTGATTTCGATCGCAATAAACTTATCCTCTGGTTTCCTATATGTTGTAAATATTTAGACCATAATTTCATTATAAATAAATCTATAAATATTCTGCTTGTGGTT</t>
  </si>
  <si>
    <t>AGACTTTTTTTGTACTTAATGTATGAAAGATCCAAACTAATATTGCTGTAAAAAGGAGAGACAAATTAATATAGCTTATTCTATAAATATATCTGTATATAAAGGTTTCTGTATATTGTATAGAGCTGTGTATAAACTGGATGTAGAAGCACGCTGGCTGCC</t>
  </si>
  <si>
    <t>AGACTTTTTTTGTACTTAATGTATGAAAGATCCAAACTAATGAGAATATCAGAATGCGGAATAAATTAATATAGCTTATTCTATAAATATATCTGTATATAAAGGTTTCTGTATATTGTATAGAGCTGTGTATAAACTGGATGTAGAAGCACGCTGGCTGCC</t>
  </si>
  <si>
    <t>ATTTCTTGATACTGCACTATAGAGAAATGGTGATGGAGGAGTTGTAAATGGTAACTTAAAATTTTTGTAAGATATTGTATATTTTCCATTTTCCTGAAGGTAGTTTTCTTGGGGGGGCCTGTTATATTATTAAG</t>
  </si>
  <si>
    <t>ATTTCTTGATTTGGGCTAGGGTAATTAATGAATAGAACCATAATTTGATAGAGCGGGAAAATTTTTGTAAGATATTGTATATTTTCCATTTTCCTGAAGGTAGTTTTCTTGGGGGGGCCTGTTATATTATTAAG</t>
  </si>
  <si>
    <t>ATTATATAATAGGTCCTTCCACTTTTTGGAGAGTAGCAAATCTAGCTTTTTTGTACAGACTTAGAAATTATCTAAAGATTTCATCTTTTTACCTCATATTTCTTAGGAATTTAATGGTTATATGTTGTCTTTTTTTCCTATGTCTTTTGGCTCAAGCAACATGTATATCAGTGTTGACT</t>
  </si>
  <si>
    <t>ATTATATAATTAAACACGGAAATCAGGTTCTAGTCGTTTTCACTACCTTGATTATCATGATAAGTAAGTTGTTTCAGATTTCATCTTTTTACCTCATATTTCTTAGGAATTTAATGGTTATATGTTGTCTTTTTTTCCTATGTCTTTTGGCTCAAGCAACATGTATATCAGTGTTGACT</t>
  </si>
  <si>
    <t>TGTATTACAATGTATGTAGAAATAGTAACCTGTGAACTATGCTTTTCCATAACTTTTTAAAAATATATATATCTAAATGAATGCAATGTGCATAAATATTTTTTAAACATAACAGTGAACTATTGCACCTTTTGCTAATGCCTCTATTTACTTGCTTTGGCATAAAGAATGAGCCAATGAACCTCTGTGTCCTGTGGAAAAATGTATAAATGTTATCTGA</t>
  </si>
  <si>
    <t>TGTATTACAATGTATGTAGAAATAGTAACCTGTGAACTATGCTTTTCCATAACTTTTTAAAAATATATATATCTAAATGAATGCAATGTGCATAAATATTTTTTAAACTTCCGCCCTCCCCGTCGTAAATGAAGGTAACTATTGAAAATATTAACTGACGCAGTTTAGTTCAGTCAATTGATGTTAGATTCTATGCCAGTATAGTATAAATGTTATCTGA</t>
  </si>
  <si>
    <t>AAAAACCATTTGAAGTGTACCTGTGTACATAACTCTGTAAAAACACTGAAAAATTATACTAACTTATTTATGTTAAAAGATTTTTTTTAATCTAGACAATATACAAGCCAAAGTGGCATGTTTTGTGCATTTGTAAATGCTGTGTTGGGTAGAATAGGTTTTCCCCTCTTTTGTTAAAT</t>
  </si>
  <si>
    <t>AAAAACCATTTGAAGTGTACCTGTGTACATAACTCTGTAAAAACACTGAAAAATTATACTAACTTATTTATGTTAAAAGATTTTTTTTAATCTAGACTGAACTGTAAGTCTCTGGAGAGTGCGTGTTGAGAATGTGTTACTTTAATTCCAGATATGAGACTTCTCTTCATTTGTTAAAT</t>
  </si>
  <si>
    <t>GTTTTTCCTTTAAAAAAATTTAAGTGCGTGTGTAGAGTTAAGAAGCTGTTGTACATTTATGATTTAATAAAATAATTCTAAAGGAAATTGTGTAATTATAGACTTTTTATTTTAAATAAGTTAAGGAGTGGGTAGTATAATTAAGGTCCGTTGCAAAGCTGTTGTTATATTTGTATAAGATAAATGCTGGTCAGATGTAAGTGTGTTGTCTGCAATTCATCAGGATTAAATTATGTAGATAACTTAAGGGA</t>
  </si>
  <si>
    <t>GTTTTTCCTTATGTATTTGAAGGGTATGAGAATACATTAGTGGGTTTATTTTTTACTAAAAAGACAATAAAATAATTCTAAAGGAAATTGTGTAATTATAGACTTTTTATTTTAAATAAGTTAAGGAGTGGGTAGTATAATTAAGGTCCGTTGCAAAGCTGTTGTTATATTTGTATAAGATAAATGCTGGTCAGATGTAAGTGTGTTGTCTGCAATTCATCAGGATTAAATTATGTAGATAACTTAAGGGA</t>
  </si>
  <si>
    <t>ATACAAACAGCTTGTATTATATTTTATATTTTGTAAATACTGTATACCATGTATTATGTGTATATTGTTCATACTTGAGAGGTATATTATAGTTTTGTTATGAAAGTATGTATTTTGCCCTGCCCACATTGCAGGTGTTTTGTATATATACAATGGATAAATTTTAAGTGTGTGCTAAGG</t>
  </si>
  <si>
    <t>ATACAAACAGCTTGTATTATATTTTATATTTTGTAAATACTGTATACCATGTATTCGATTGTTATTGTTAGGTATAGTGTACAATATTATAGTTTTGTTATGAAAGTATGTATTTTGCCCTGCCCACATTGCAGGTGTTTTGTATATATACAATGGATAAATTTTAAGTGTGTGCTAAGG</t>
  </si>
  <si>
    <t>CTTGACCGTTTTTATATTACTTTTGTAAATATTCTTGTCCACATTCTACTTCAGCTTTGGATGTGGTTACCGAGTATCTGTAACCCTTGAATTTCTAGACAGTATTGCCACCTCTGGCCAAATATGCACTTTCCCTAGAAAGCCATATTCCAGCAGTGAAACTTGTGCTATAGTGTATACCACCTGTACATACATTGTATAGGCCATCTGTAAATATCCCAGAGAACAATCACTATTCTTAAGCACTTTGAAAATATTTCTATGTAAATTATTGTAAACTTTTTCAATGGTTGGGACAATGGCAATAGGACAAAACGGGTTACTAAGATG</t>
  </si>
  <si>
    <t>CTTGACCGTTTTTATATTACTTTTGTAAATATTCTTGTCCACATTCTACTTCAGCTTTGGATGTGGTTACCGAGTATCTGTAACCCTTGAATTTCTAGACAGTATTGCCACCTCTGGCCAAATATGCACTTTCCCTAGAAAGCCATATTCCAGCAGTGAAACTTGTGCTATAGTGTATACCACCTGTACATACATTGTATAGGCCATCTGTAAATATCCCTTAAAGTGTCGAACCTCAAATATTAATACAAACGTATTTCTATGTAAATTATTGTAAACTTTTTCAATGGTTGGGACAATGGCAATAGGACAAAACGGGTTACTAAGATG</t>
  </si>
  <si>
    <t>TTATGAGGCAACCTGATTGTAAACTTCATGTAACTATAGACTGGAAAAAATGAGCCGTGCCAAAGTCTCCCTTCTGTTTCTTCAGCACATTGACCCATAGCACACACATACACACCACCACCAACAACGCTTGTGAATGTATTTTTCTGTTAGCTGGGTTTACATGTGATGTTTTAGTGCTTTTGCAAGTTCAATTTGTTAGTTCCTGTATGAAAGATTGTGGGGGAAAAATAAACGTCGTGCCGTTAGCTTTTTCCGTAATAACACCCTTCCTTCTGTAAATACCCGTTACCATATTTATCCATTTGTAATTAAATTATGGTATTAACT</t>
  </si>
  <si>
    <t>TTATGAGGCAACCTGATTGTAAACTTCATGTCGATAGTTCTTAACCCAACCACCAGCTATTGCGACTCTGACGATCCGATGATTACAGGCAATATTATAGCACACACATACACACCACCACCAACAACGCTTGTGAATGTATTTTTCTGTTAGCTGGGTTTACATGTGATGTTTTAGTGCTTTTGCAAGTTCAATTTGTTAGTTCCTGTATGAAAGATTGTGGGGGAAAAATAAACGTCGTGCCGTTAGCTTTTTCCGTAATAACACCCTTCCTTCTGTAAATACCCGTTACCATATTTATCCATTTGTAATTAAATTATGGTATTAACT</t>
  </si>
  <si>
    <t>ACTCCGACAGTAGCTTGGACACTGACTCTTCCACTGTACAAAAGTACTGCCCAGCATACTTAAAAAGTAGATCCTTGGGCATAAGCTAAGCACCTTATTTGCTTATCATAGGCTGCTATTCTGTAGAAATTTATGAAGAATGTTATTGCCCCAGAATATGGGGTGAGAGAGAACTGCACTTTTTTAATATGGAAATGAATTCATCGTAAAGTTTAAAATATTTTGTAAATATGGACTGCACAGTACAGGGTAGAAAACTACATATTG</t>
  </si>
  <si>
    <t>ACTCCGACAGTAGCTTGGACACTGACTCTTCCACTGTACAAAAGTACTGCCCAGCATACTTAAAAAGTAGATCCTTGGGCAACAAGACGTAGTGTTGACTCGCTAGATCTCATGTATATTTACATATTCTTTATGAAGAATGTTATTGCCCCAGAATATGGGGTGAGAGAGAACTGCACTTTTTTAATATGGAAATGAATTCATCGTAAAGTTTAAAATATTTTGTAAATATGGACTGCACAGTACAGGGTAGAAAACTACATATTG</t>
  </si>
  <si>
    <t>TTTGTTTATTTTGTTATTTGCAAATTTGTACAAACATTTAAATGGTTCTAATTTC</t>
  </si>
  <si>
    <t>TTTGTTTATTTGATCTTTAAATGGTTTAACATTCAATTTAAATGGTTCTAATTTC</t>
  </si>
  <si>
    <t>AGATTTTTGCTATATATTATGGAAGAAAAATGTAATCGTAAATATTAATTTTGTACCTATATTGTGCAATACTTGAAAAAAACGGTATAAAAG</t>
  </si>
  <si>
    <t>AGATTTTTGCTATATATTATGGAAGAAAAATGTAATCGTAAATAATATTCTTACAGGAAATCGAACTAATGTATTAATTTCATGGTATAAAAG</t>
  </si>
  <si>
    <t>ATAACTATTTTGTATCTACAGTCGGATAATGGATTTTTTATTTTGTATATTTATTCTATTTTGTATATTGTTAAGTGCAATAAAGTTTTTGCCTTGCT</t>
  </si>
  <si>
    <t>ATAACTATTTTGTATCTACAGTCGGATAATGGATTTTTTATTTTGTATATTTATTCTATTTTGTACAGAAATTTTATGATGTAATTGTTTGCCTTGCT</t>
  </si>
  <si>
    <t>CTTCACAAATGTCATTGTCTACTCCTAGAAGAACCAAATACCTCAATTTTTGTTTTTGAGTACTGTACTATCCTGTAAATATATCTTAAGCAGGTTTGTTTT</t>
  </si>
  <si>
    <t>CTTCACAAATGACCGTTTTATTTCGCACTTAACTTGCTTGAACAACCTTTGTGTTCTTAGAACAAATACTCTATGTAAATATATCTTAAGCAGGTTTGTTTT</t>
  </si>
  <si>
    <t>CAGAGCAGATGCAGAGAGCCATTTTGTGAATGGATTGGATTATTTAATAACATTACCTTACTGTGGAGGAAGGATTGTAAAAAAAAATGCCTTTGAGACAGTTTCTTAG</t>
  </si>
  <si>
    <t>CAGAGCAGATTAGGTGAAGGCTTATAAATAGTATCGGGTTGGGGACTAAGCGTAAAATCAGCAAAATAGAGTCATAATCCTATGTCTTAGAAATTTTTGAGTTTCTTAG</t>
  </si>
  <si>
    <t>GTGCGTGAATGCTTATTTTCTTTTGTTTATGATAATTTCACTTAACTTTAAAGACATATTTGCACAAAACCTTTGTTTAAAGATCTGCAATATTATAT</t>
  </si>
  <si>
    <t>GTGCGTGAATGCTTATTTTCTTTTGTTTATGATAATTTCACTTAATGCTTATAGCTATACCTTATGAACCCGTTAACATTTGAAATAAAATATTATAT</t>
  </si>
  <si>
    <t>Strand</t>
  </si>
  <si>
    <t>Start</t>
  </si>
  <si>
    <t>Stop</t>
  </si>
  <si>
    <t>Name</t>
  </si>
  <si>
    <t>Sequence</t>
  </si>
  <si>
    <t>KLHL15_whole</t>
  </si>
  <si>
    <t>RGMA_whole</t>
  </si>
  <si>
    <t>HNRNPA0_whole</t>
  </si>
  <si>
    <t>RRAGD_F</t>
  </si>
  <si>
    <t>CTTCTCTTTTATAAATAAAGTAAGCACTTTGAAGCAAAAACTTGTATATTAACAGTGATGTGAAATCCATTGTCATTTCATTACAC</t>
  </si>
  <si>
    <t>CDKN1B-1_F</t>
  </si>
  <si>
    <t>GTTTTTCCTTATTTGCTTCATTGTACTACCTGTGTATATAGTTTTTACCTTTTATGTAGCACATAAAC</t>
  </si>
  <si>
    <t>FNIP1_F</t>
  </si>
  <si>
    <t>CTAAGTTACTTAGATGTTGGATATGTACATAGCTGTTTCTTGTTCTGTATACATTTCTCAAATGTACAC</t>
  </si>
  <si>
    <t>ACTG1_F</t>
  </si>
  <si>
    <t>TAGGACCCAGTTTCCTTTCTTAGCTGATGTCTTTGGCCAGAACACCGTGGGCTGTTACTTGCTTTGAGTT</t>
  </si>
  <si>
    <t>HNRNPA2B1-2_F</t>
  </si>
  <si>
    <t>TCTCAAAGTTTTGAAAAGCTATTAGCCAGGATCATGGTGTAATAAGACATAACGTTTTTCCTTTAAAAAAATTTAAGTG</t>
  </si>
  <si>
    <t>RPA2_F</t>
  </si>
  <si>
    <t>ACTTTTTGACACACTTGCCATGACGTGTGTTTCTGTGAACATGAAGTTCTGCGGTAGTGCCTCCAGGGGCAGAGGAAAAGAAGAAGTGTT</t>
  </si>
  <si>
    <t>KIAA0907_F</t>
  </si>
  <si>
    <t>GTTTGAGATATTGAACTGTCATTTTTGCACATTTGAATACTTTGCAGGCTGGCTTTGTATAAACTTATCCTCTGGTTTC</t>
  </si>
  <si>
    <t>DAGLA_F</t>
  </si>
  <si>
    <t>AGACTTTTTTTGTACTTAATGTATGAAAGATCCAAACTAATATTGCTGTAAAAAGGAGAGACAAATTAATATAGCTTATTCTATAA</t>
  </si>
  <si>
    <t>ZC3H12C_F</t>
  </si>
  <si>
    <t>ATTTCTTGATACTGCACTATAGAGAAATGGTGATGGAGGAGTTGTAAATGGTAACTTAAAATTTTTGTAAGA</t>
  </si>
  <si>
    <t>mKLHL15_whole</t>
  </si>
  <si>
    <t>mRGMA_whole</t>
  </si>
  <si>
    <t>CTGCGTCCACAGTGGTGCGGTGGTTGTCACGTATGTCTACGTGCAGCCCTACTAAATTATTTATTAATGGCTAAATGCAA</t>
  </si>
  <si>
    <t>mHNRNPA0_whole</t>
  </si>
  <si>
    <t>RRAGD_R</t>
  </si>
  <si>
    <t>AAGTGCAAAATATGTACAATTCCTGGCAGTTCTCACACGGGATTTTTTTGACTACAGACCATAAAAGTTTACATTTGTGTAATGAA</t>
  </si>
  <si>
    <t>CDKN1B-1_R</t>
  </si>
  <si>
    <t>TCTTCATACCCCGCTCCACGTCAGTTCCTCAGCCCCACCCTGCCCTCCCTTCCCCAAAGTTTATGTGC</t>
  </si>
  <si>
    <t>FNIP1_R</t>
  </si>
  <si>
    <t>TGACATGTGTATTTATTGCACAAATATCCCCTAGAACTGGGAGGTTATTATAATACAAGTGTACATTT</t>
  </si>
  <si>
    <t>ACTG1_R</t>
  </si>
  <si>
    <t>AAAAAACCTTACATAAATTAAGAATGAATACATTTACAGGCGTAAATGCAAACCGCTTCCAACTCAAAGC</t>
  </si>
  <si>
    <t>HNRNPA2B1-2_R</t>
  </si>
  <si>
    <t>TTACACAATTTCCTTTAGAATTATTTTATTAAATCATAAATGTACAACAGCTTCTTAACTCTACACACGCACTTAAATT</t>
  </si>
  <si>
    <t>RPA2_R</t>
  </si>
  <si>
    <t>AAACGAGAATTTTTACAAGTTACTACAATAGAACTGTTTTATTAAACATATGACTGTATTTATTTTGTACAAAATGCAGTAACACTTCTT</t>
  </si>
  <si>
    <t>KIAA0907_R</t>
  </si>
  <si>
    <t>AACCACAAGCAGAATATTTATAGATTTATTTATAATGAAATTATGGTCTAAATATTTACAACATATAGGAAACCAGAG</t>
  </si>
  <si>
    <t>DAGLA_R</t>
  </si>
  <si>
    <t>GGCAGCCAGCGTGCTTCTACATCCAGTTTATACACAGCTCTATACAATATACAGAAACCTTTATATACAGATATATTTATAGAATA</t>
  </si>
  <si>
    <t>ZC3H12C_R</t>
  </si>
  <si>
    <t>CTTAATAATATAACAGGCCCCCCCAAGAAAACTACCTTCAGGAAAATGGAAAATATACAATATCTTACAAAA</t>
  </si>
  <si>
    <t>mRRAGD_F</t>
  </si>
  <si>
    <t>CTTCTCTTTTAATTAGTTGAACCAAGACATAGAATAAAAACTTGTATATTAACAGTGATGTGAAATCCATTGTCATTTCATTACAC</t>
  </si>
  <si>
    <t>mCDKN1B-1_F</t>
  </si>
  <si>
    <t>GTTTTTCCTTATTTGCTTCATTGTACTACCTGTGTATATAGTTTTTACCTTTTATAAGTAGGGTGAGG</t>
  </si>
  <si>
    <t>mACTG1_F</t>
  </si>
  <si>
    <t>TAGGACCCAGGGCTGTTCTGAGCTTGGTAGTATGTTCATTTCTTCGATCTCTAGCGTATAGCCGCTCTGC</t>
  </si>
  <si>
    <t>mHNRNPA2B1-2_F</t>
  </si>
  <si>
    <t>TCTCAAAGTTCCAATTAATAGTGCTCTACCTGGTAATAAAATATTGCGTAGAGTTAGTCATGTTAAAAAAATTTAAGTG</t>
  </si>
  <si>
    <t>mRPA2_F</t>
  </si>
  <si>
    <t>ACTTTTTGACGCCTATAGGTGCTGTTCGCCGTTTAGGTAGATCCATTCTAGGAGGATAATATGAAGAAAAATCTACGTCGCTGAATCATC</t>
  </si>
  <si>
    <t>mKIAA0907_F</t>
  </si>
  <si>
    <t>GTTTGAGATATAGTGTTCGGATTATTGTCCTATCTTCGTGATATTGATTTCGATCGCAATAAACTTATCCTCTGGTTTC</t>
  </si>
  <si>
    <t>mDAGLA_F</t>
  </si>
  <si>
    <t>AGACTTTTTTTGTACTTAATGTATGAAAGATCCAAACTAATGAGAATATCAGAATGCGGAATAAATTAATATAGCTTATTCTATAA</t>
  </si>
  <si>
    <t>mZC3H12C_F</t>
  </si>
  <si>
    <t>ATTTCTTGATTTGGGCTAGGGTAATTAATGAATAGAACCATAATTTGATAGAGCGGGAAAATTTTTGTAAGA</t>
  </si>
  <si>
    <t>mCDKN1B-1_R</t>
  </si>
  <si>
    <t>TCTTCATACCGTTGTCACTGCTCCCTGCAGCCATACCGCGCACCGACCCTTTTCACCCCCTCACCCTA</t>
  </si>
  <si>
    <t>mFNIP1_R</t>
  </si>
  <si>
    <t>TGACATGTGTATTACCTAGTTGATCAGTAATCCGAACCATGAGGTTATTATAATACAAGTGTACATTT</t>
  </si>
  <si>
    <t>mACTG1_R</t>
  </si>
  <si>
    <t>AAAAAACCTTACATAAATTAAGAATGAATACATTTACAGAACATTCAACCACAAGTCTGGGCAGAGCGGC</t>
  </si>
  <si>
    <t>mRPA2_R</t>
  </si>
  <si>
    <t>AAACGAGAATTTTTACAAGTTACTACAATAGAACTGTTTTATTAAACATATGACTGTATTTTGCATCCCACCATCCGATTGATGATTCAG</t>
  </si>
  <si>
    <t>ATP6V1G1_LF</t>
  </si>
  <si>
    <t>ATTATATAATAGGTCCTTCCACTTTTTGGAGAGTAGCAAATCTAGCTTTTTTGTACAGACTTAGA</t>
  </si>
  <si>
    <t>ADD3_LF</t>
  </si>
  <si>
    <t>TGTATTACAATGTATGTAGAAATAGTAACCTGTGAACTATGCTTTTCCATAACTTTTTAAAAATATATATATCTAAATG</t>
  </si>
  <si>
    <t>CDKN1B-2_LF</t>
  </si>
  <si>
    <t>AAAAACCATTTGAAGTGTACCTGTGTACATAACTCTGTAAAAACACTGAAAAATTATACTAACTT</t>
  </si>
  <si>
    <t>HNRNPA2B1-3_LF</t>
  </si>
  <si>
    <t>GTTTTTCCTTTAAAAAAATTTAAGTGCGTGTGTAGAGTTAAGAAGCTGTTGTACATTTATGATTTAATAAAATAATTCTAAAGGAAATT</t>
  </si>
  <si>
    <t>PNRC1_LF</t>
  </si>
  <si>
    <t>ATACAAACAGCTTGTATTATATTTTATATTTTGTAAATACTGTATACCATGTATTATGTGTATAT</t>
  </si>
  <si>
    <t>ATP6V1G1_MR</t>
  </si>
  <si>
    <t>TATAACCATTAAATTCCTAAGAAATATGAGGTAAAAAGATGAAATCTTTAGATAATTTCTAAGTCTG</t>
  </si>
  <si>
    <t>ADD3_MR</t>
  </si>
  <si>
    <t>TAAATAGAGGCATTAGCAAAAGGTGCAATAGTTCACTGTTATGTTTAAAAAATATTTATGCACATTGCATTCATTTAGATA</t>
  </si>
  <si>
    <t>CDKN1B-2_MR</t>
  </si>
  <si>
    <t>AACATGCCACTTTGGCTTGTATATTGTCTAGATTAAAAAAAATCTTTTAACATAAATAAGTTAGTAT</t>
  </si>
  <si>
    <t>HNRNPA2B1-3_MR</t>
  </si>
  <si>
    <t>TATAACAACAGCTTTGCAACGGACCTTAATTATACTACCCACTCCTTAACTTATTTAAAATAAAAAGTCTATAATTACACAATTTCCTTT</t>
  </si>
  <si>
    <t>PNRC1_MR</t>
  </si>
  <si>
    <t>GCAGGGCAAAATACATACTTTCATAACAAAACTATAATATACCTCTCAAGTATGAACAATATACACAT</t>
  </si>
  <si>
    <t>ATP6V1G1_RR</t>
  </si>
  <si>
    <t>AGTCAACACTGATATACATGTTGCTTGAGCCAAAAGACATAGGAAAAAAAGACAACATATAACCATT</t>
  </si>
  <si>
    <t>ADD3_RR</t>
  </si>
  <si>
    <t>TCAGATAACATTTATACATTTTTCCACAGGACACAGAGGTTCATTGGCTCATTCTTTATGCCAAAGCAAGTAAATAGAGG</t>
  </si>
  <si>
    <t>CDKN1B-2_RR</t>
  </si>
  <si>
    <t>ATTTAACAAAAGAGGGGAAAACCTATTCTACCCAACACAGCATTTACAAATGCACAAAACATGCCAC</t>
  </si>
  <si>
    <t>HNRNPA2B1-3_RR</t>
  </si>
  <si>
    <t>TCCCTTAAGTTATCTACATAATTTAATCCTGATGAATTGCAGACAACACACTTACATCTGACCAGCATTTATCTTATACAAATATAACAA</t>
  </si>
  <si>
    <t>PNRC1_RR</t>
  </si>
  <si>
    <t>CCTTAGCACACACTTAAAATTTATCCATTGTATATATACAAAACACCTGCAATGTGGGCAGGGCAAA</t>
  </si>
  <si>
    <t>mATP6V1G1_LF</t>
  </si>
  <si>
    <t>ATTATATAATTAAACACGGAAATCAGGTTCTAGTCGTTTTCACTACCTTGATTATCATGATAAGT</t>
  </si>
  <si>
    <t>mHNRNPA2B1-3_LF</t>
  </si>
  <si>
    <t>GTTTTTCCTTATGTATTTGAAGGGTATGAGAATACATTAGTGGGTTTATTTTTTACTAAAAAGACAATAAAATAATTCTAAAGGAAATT</t>
  </si>
  <si>
    <t>mPNRC1_LF</t>
  </si>
  <si>
    <t>ATACAAACAGCTTGTATTATATTTTATATTTTGTAAATACTGTATACCATGTATTCGATTGTTAT</t>
  </si>
  <si>
    <t>mATP6V1G1_MR</t>
  </si>
  <si>
    <t>TATAACCATTAAATTCCTAAGAAATATGAGGTAAAAAGATGAAATCTGAAACAACTTACTTATCATG</t>
  </si>
  <si>
    <t>mADD3_MR</t>
  </si>
  <si>
    <t>TATTTTCAATAGTTACCTTCATTTACGACGGGGAGGGCGGAAGTTTAAAAAATATTTATGCACATTGCATTCATTTAGATA</t>
  </si>
  <si>
    <t>mCDKN1B-2_MR</t>
  </si>
  <si>
    <t>GCACTCTCCAGAGACTTACAGTTCAGTCTAGATTAAAAAAAATCTTTTAACATAAATAAGTTAGTAT</t>
  </si>
  <si>
    <t>mPNRC1_MR</t>
  </si>
  <si>
    <t>GCAGGGCAAAATACATACTTTCATAACAAAACTATAATATTGTACACTATACCTAACAATAACAATCG</t>
  </si>
  <si>
    <t>mADD3_RR</t>
  </si>
  <si>
    <t>TCAGATAACATTTATACTATACTGGCATAGAATCTAACATCAATTGACTGAACTAAACTGCGTCAGTTAATATTTTCAAT</t>
  </si>
  <si>
    <t>mCDKN1B-2_RR</t>
  </si>
  <si>
    <t>ATTTAACAAATGAAGAGAAGTCTCATATCTGGAATTAAAGTAACACATTCTCAACACGCACTCTCCA</t>
  </si>
  <si>
    <t>VLDLR_OLF</t>
  </si>
  <si>
    <t>CTTGACCGTTTTTATATTACTTTTGTAAATATTCTTGTCCACATTCTACTTCAGCTTTGGATGTGGTTACCGAGTATCTGTAACCCTTGA</t>
  </si>
  <si>
    <t>ZIC2_OLF</t>
  </si>
  <si>
    <t>TTATGAGGCAACCTGATTGTAAACTTCATGTAACTATAGACTGGAAAAAATGAGCCGTGCCAAAGTCTCCCTTCTGTTTCTTCAGCACAT</t>
  </si>
  <si>
    <t>ZNF367_OLF</t>
  </si>
  <si>
    <t>ACTCCGACAGTAGCTTGGACACTGACTCTTCCACTGTACAAAAGTACTGCCCAGCATACTTAAAAAGTAGATCCT</t>
  </si>
  <si>
    <t>VLDLR_ILF</t>
  </si>
  <si>
    <t>TAACCCTTGAATTTCTAGACAGTATTGCCACCTCTGGCCAAATATGCACTTTCCCTAGAAAGCCATATTCCAGCAGTGAAACTTGTGCTA</t>
  </si>
  <si>
    <t>ZIC2_ILF</t>
  </si>
  <si>
    <t>TTCAGCACATTGACCCATAGCACACACATACACACCACCACCAACAACGCTTGTGAATGTATTTTTCTGTTAGCTGGGTTTACATGTGAT</t>
  </si>
  <si>
    <t>ZNF367_ILF</t>
  </si>
  <si>
    <t>AGTAGATCCTTGGGCATAAGCTAAGCACCTTATTTGCTTATCATAGGCTGCTATTCTGTAGAAATTTATGAAGA</t>
  </si>
  <si>
    <t>VLDLR_IRR</t>
  </si>
  <si>
    <t>CAAAGTGCTTAAGAATAGTGATTGTTCTCTGGGATATTTACAGATGGCCTATACAATGTATGTACAGGTGGTATACACTATAGCACAAGT</t>
  </si>
  <si>
    <t>ZIC2_IRR</t>
  </si>
  <si>
    <t>GCTAACGGCACGACGTTTATTTTTCCCCCACAATCTTTCATACAGGAACTAACAAATTGAACTTGCAAAAGCACTAAAACATCACATGTA</t>
  </si>
  <si>
    <t>ZNF367_IRR</t>
  </si>
  <si>
    <t>TGAATTCATTTCCATATTAAAAAAGTGCAGTTCTCTCTCACCCCATATTCTGGGGCAATAACATTCTTCATAAA</t>
  </si>
  <si>
    <t>VLDLR_ORR</t>
  </si>
  <si>
    <t>CATCTTAGTAACCCGTTTTGTCCTATTGCCATTGTCCCAACCATTGAAAAAGTTTACAATAATTTACATAGAAATATTTTCAAAGTGCTT</t>
  </si>
  <si>
    <t>ZIC2_ORR</t>
  </si>
  <si>
    <t>AGTTAATACCATAATTTAATTACAAATGGATAAATATGGTAACGGGTATTTACAGAAGGAAGGGTGTTATTACGGAAAAAGCTAACGGCA</t>
  </si>
  <si>
    <t>ZNF367_ORR</t>
  </si>
  <si>
    <t>CAATATGTAGTTTTCTACCCTGTACTGTGCAGTCCATATTTACAAAATATTTTAAACTTTACGATGAATTCATT</t>
  </si>
  <si>
    <t>mZIC2_OLF</t>
  </si>
  <si>
    <t>TTATGAGGCAACCTGATTGTAAACTTCATGTCGATAGTTCTTAACCCAACCACCAGCTATTGCGACTCTGACGATCCGATGATTACAGGC</t>
  </si>
  <si>
    <t>mZIC2_ILF</t>
  </si>
  <si>
    <t>GATTACAGGCAATATTATAGCACACACATACACACCACCACCAACAACGCTTGTGAATGTATTTTTCTGTTAGCTGGGTTTACATGTGAT</t>
  </si>
  <si>
    <t>mZNF367_ILF</t>
  </si>
  <si>
    <t>AGTAGATCCTTGGGCAACAAGACGTAGTGTTGACTCGCTAGATCTCATGTATATTTACATATTCTTTATGAAGA</t>
  </si>
  <si>
    <t>mVLDLR_IRR</t>
  </si>
  <si>
    <t>TGTATTAATATTTGAGGTTCGACACTTTAAGGGATATTTACAGATGGCCTATACAATGTATGTACAGGTGGTATACACTATAGCACAAGT</t>
  </si>
  <si>
    <t>mVLDLR_ORR</t>
  </si>
  <si>
    <t>CATCTTAGTAACCCGTTTTGTCCTATTGCCATTGTCCCAACCATTGAAAAAGTTTACAATAATTTACATAGAAATACGTTTGTATTAATA</t>
  </si>
  <si>
    <t>FOXO1_whole</t>
  </si>
  <si>
    <t>TOB1_F</t>
  </si>
  <si>
    <t>AGATTTTTGCTATATATTATGGAAGAAAAATGTAATCGTAAATATTAATTTT</t>
  </si>
  <si>
    <t>HNRNPA2B1-1_F</t>
  </si>
  <si>
    <t>CAGAGCAGATGCAGAGAGCCATTTTGTGAATGGATTGGATTATTTAATAACATTACCTTA</t>
  </si>
  <si>
    <t>SNAPC1_F</t>
  </si>
  <si>
    <t>ATAACTATTTTGTATCTACAGTCGGATAATGGATTTTTTATTTTGTATATTTAT</t>
  </si>
  <si>
    <t>DUSP1_F</t>
  </si>
  <si>
    <t>CTTCACAAATGTCATTGTCTACTCCTAGAAGAACCAAATACCTCAATTTTTGTTTT</t>
  </si>
  <si>
    <t>PMEPA1_F</t>
  </si>
  <si>
    <t>GTGCGTGAATGCTTATTTTCTTTTGTTTATGATAATTTCACTTAACTTTAAAGA</t>
  </si>
  <si>
    <t>TOB1_R</t>
  </si>
  <si>
    <t>CTTTTATACCGTTTTTTTCAAGTATTGCACAATATAGGTACAAAATTAATA</t>
  </si>
  <si>
    <t>HNRNPA2B1-1_R</t>
  </si>
  <si>
    <t>CTAAGAAACTGTCTCAAAGGCATTTTTTTTTACAATCCTTCCTCCACAGTAAGGTAATG</t>
  </si>
  <si>
    <t>SNAPC1_R</t>
  </si>
  <si>
    <t>AGCAAGGCAAAAACTTTATTGCACTTAACAATATACAAAATAGAATAAATATAC</t>
  </si>
  <si>
    <t>DUSP1_R</t>
  </si>
  <si>
    <t>AAAACAAACCTGCTTAAGATATATTTACAGGATAGTACAGTACTCAAAAACAAAAA</t>
  </si>
  <si>
    <t>PMEPA1_R</t>
  </si>
  <si>
    <t>ATATAATATTGCAGATCTTTAAACAAAGGTTTTGTGCAAATATGTCTTTAAAGT</t>
  </si>
  <si>
    <t>mFOXO1_whole</t>
  </si>
  <si>
    <t>mTOB1_F</t>
  </si>
  <si>
    <t>AGATTTTTGCTATATATTATGGAAGAAAAATGTAATCGTAAATAATATTCTT</t>
  </si>
  <si>
    <t>mHNRNPA2B1-1_F</t>
  </si>
  <si>
    <t>CAGAGCAGATTAGGTGAAGGCTTATAAATAGTATCGGGTTGGGGACTAAGCGTAAAATCA</t>
  </si>
  <si>
    <t>mDUSP1_F</t>
  </si>
  <si>
    <t>CTTCACAAATGACCGTTTTATTTCGCACTTAACTTGCTTGAACAACCTTTGTGTTC</t>
  </si>
  <si>
    <t>mPMEPA1_F</t>
  </si>
  <si>
    <t>GTGCGTGAATGCTTATTTTCTTTTGTTTATGATAATTTCACTTAATGCTTATAG</t>
  </si>
  <si>
    <t>mTOB1_R</t>
  </si>
  <si>
    <t>CTTTTATACCATGAAATTAATACATTAGTTCGATTTCCTGTAAGAATATTA</t>
  </si>
  <si>
    <t>mHNRNPA2B1-1_R</t>
  </si>
  <si>
    <t>CTAAGAAACTCAAAAATTTCTAAGACATAGGATTATGACTCTATTTTGCTGATTTTACG</t>
  </si>
  <si>
    <t>mSNAPC1_R</t>
  </si>
  <si>
    <t>AGCAAGGCAAACAATTACATCATAAAATTTCTGTACAAAATAGAATAAATATAC</t>
  </si>
  <si>
    <t>mDUSP1_R</t>
  </si>
  <si>
    <t>AAAACAAACCTGCTTAAGATATATTTACATAGAGTATTTGTTCTAAGAACACAAAG</t>
  </si>
  <si>
    <t>mPMEPA1_R</t>
  </si>
  <si>
    <t>ATATAATATTTTATTTCAAATGTTAACGGGTTCATAAGGTATAGCTATAAGCAT</t>
  </si>
  <si>
    <t>ZIC2_M1FP</t>
  </si>
  <si>
    <t>GCGTCTCTCACCTTATGAGGCA</t>
  </si>
  <si>
    <t>ZNF367_M1FP</t>
  </si>
  <si>
    <t>GCGTCTCTCACCACTCCGACAG</t>
  </si>
  <si>
    <t>ZIC2_M2FP</t>
  </si>
  <si>
    <t>GCGTCTCTAACATTATGAGGCA</t>
  </si>
  <si>
    <t>ZNF367_M2FP</t>
  </si>
  <si>
    <t>GCGTCTCTAACAACTCCGACAG</t>
  </si>
  <si>
    <t>ZIC2_M3FP</t>
  </si>
  <si>
    <t>GCGTCTCTGGCTTTATGAGGCA</t>
  </si>
  <si>
    <t>ZNF367_M3FP</t>
  </si>
  <si>
    <t>GCGTCTCTGGCTACTCCGACAG</t>
  </si>
  <si>
    <t>ZIC2_M4FP</t>
  </si>
  <si>
    <t>GCGTCTCTTCAGTTATGAGGCA</t>
  </si>
  <si>
    <t>ZNF367_M4FP</t>
  </si>
  <si>
    <t>GCGTCTCTTCAGACTCCGACAG</t>
  </si>
  <si>
    <t>ZIC2_M1RP</t>
  </si>
  <si>
    <t>GCGTCTCTTGTTAGTTAATACC</t>
  </si>
  <si>
    <t>ZNF367_M1RP</t>
  </si>
  <si>
    <t>GCGTCTCTTGTTCAATATGTAG</t>
  </si>
  <si>
    <t>ZIC2_M2RP</t>
  </si>
  <si>
    <t>GCGTCTCTAGCCAGTTAATACC</t>
  </si>
  <si>
    <t>ZNF367_M2RP</t>
  </si>
  <si>
    <t>GCGTCTCTAGCCCAATATGTAG</t>
  </si>
  <si>
    <t>ZIC2_M3RP</t>
  </si>
  <si>
    <t>GCGTCTCTCTGAAGTTAATACC</t>
  </si>
  <si>
    <t>ZNF367_M3RP</t>
  </si>
  <si>
    <t>GCGTCTCTCTGACAATATGTAG</t>
  </si>
  <si>
    <t>ZIC2_M4RP</t>
  </si>
  <si>
    <t>GCGTCTCTAAACAGTTAATACC</t>
  </si>
  <si>
    <t>ZNF367_M4RP</t>
  </si>
  <si>
    <t>GCGTCTCTAAACCAATATGTAG</t>
  </si>
  <si>
    <t>KLHL15_M1FP</t>
  </si>
  <si>
    <t>GCGTCTCTCACCAATGTTACTG</t>
  </si>
  <si>
    <t>FOXO1_M1FP</t>
  </si>
  <si>
    <t>GCGTCTCTCACCTTTGTTTATT</t>
  </si>
  <si>
    <t>RGMA_M1FP</t>
  </si>
  <si>
    <t>GCGTCTCTCACCCTGCGTCCAC</t>
  </si>
  <si>
    <t>HNRNPA0_M1FP</t>
  </si>
  <si>
    <t>GCGTCTCTCACCTTCTATGAAA</t>
  </si>
  <si>
    <t>TOB1_M1FP</t>
  </si>
  <si>
    <t>GCGTCTCTCACCAGATTTTTGC</t>
  </si>
  <si>
    <t>RRAGD_M1FP</t>
  </si>
  <si>
    <t>GCGTCTCTCACCCTTCTCTTTT</t>
  </si>
  <si>
    <t>HNRNPA2B1-1_M1FP</t>
  </si>
  <si>
    <t>GCGTCTCTCACCCAGAGCAGAT</t>
  </si>
  <si>
    <t>CDKN1B-1_M1FP</t>
  </si>
  <si>
    <t>GCGTCTCTCACCGTTTTTCCTT</t>
  </si>
  <si>
    <t>SNAPC1_M1FP</t>
  </si>
  <si>
    <t>GCGTCTCTCACCATAACTATTT</t>
  </si>
  <si>
    <t>FNIP1_M1FP</t>
  </si>
  <si>
    <t>GCGTCTCTCACCCTAAGTTACT</t>
  </si>
  <si>
    <t>DUSP1_M1FP</t>
  </si>
  <si>
    <t>GCGTCTCTCACCCTTCACAAAT</t>
  </si>
  <si>
    <t>ACTG1_M1FP</t>
  </si>
  <si>
    <t>GCGTCTCTCACCTAGGACCCAG</t>
  </si>
  <si>
    <t>KLHL15_M2FP</t>
  </si>
  <si>
    <t>GCGTCTCTAACAAATGTTACTG</t>
  </si>
  <si>
    <t>FOXO1_M2FP</t>
  </si>
  <si>
    <t>GCGTCTCTAACATTTGTTTATT</t>
  </si>
  <si>
    <t>RGMA_M2FP</t>
  </si>
  <si>
    <t>GCGTCTCTAACACTGCGTCCAC</t>
  </si>
  <si>
    <t>HNRNPA0_M2FP</t>
  </si>
  <si>
    <t>GCGTCTCTAACATTCTATGAAA</t>
  </si>
  <si>
    <t>TOB1_M2FP</t>
  </si>
  <si>
    <t>GCGTCTCTAACAAGATTTTTGC</t>
  </si>
  <si>
    <t>RRAGD_M2FP</t>
  </si>
  <si>
    <t>GCGTCTCTAACACTTCTCTTTT</t>
  </si>
  <si>
    <t>HNRNPA2B1-1_M2FP</t>
  </si>
  <si>
    <t>GCGTCTCTAACACAGAGCAGAT</t>
  </si>
  <si>
    <t>CDKN1B-1_M2FP</t>
  </si>
  <si>
    <t>GCGTCTCTAACAGTTTTTCCTT</t>
  </si>
  <si>
    <t>SNAPC1_M2FP</t>
  </si>
  <si>
    <t>GCGTCTCTAACAATAACTATTT</t>
  </si>
  <si>
    <t>FNIP1_M2FP</t>
  </si>
  <si>
    <t>GCGTCTCTAACACTAAGTTACT</t>
  </si>
  <si>
    <t>DUSP1_M2FP</t>
  </si>
  <si>
    <t>GCGTCTCTAACACTTCACAAAT</t>
  </si>
  <si>
    <t>ACTG1_M2FP</t>
  </si>
  <si>
    <t>GCGTCTCTAACATAGGACCCAG</t>
  </si>
  <si>
    <t>KLHL15_M3FP</t>
  </si>
  <si>
    <t>GCGTCTCTGGCTAATGTTACTG</t>
  </si>
  <si>
    <t>FOXO1_M3FP</t>
  </si>
  <si>
    <t>GCGTCTCTGGCTTTTGTTTATT</t>
  </si>
  <si>
    <t>RGMA_M3FP</t>
  </si>
  <si>
    <t>GCGTCTCTGGCTCTGCGTCCAC</t>
  </si>
  <si>
    <t>HNRNPA0_M3FP</t>
  </si>
  <si>
    <t>GCGTCTCTGGCTTTCTATGAAA</t>
  </si>
  <si>
    <t>TOB1_M3FP</t>
  </si>
  <si>
    <t>GCGTCTCTGGCTAGATTTTTGC</t>
  </si>
  <si>
    <t>RRAGD_M3FP</t>
  </si>
  <si>
    <t>GCGTCTCTGGCTCTTCTCTTTT</t>
  </si>
  <si>
    <t>HNRNPA2B1-1_M3FP</t>
  </si>
  <si>
    <t>GCGTCTCTGGCTCAGAGCAGAT</t>
  </si>
  <si>
    <t>CDKN1B-1_M3FP</t>
  </si>
  <si>
    <t>GCGTCTCTGGCTGTTTTTCCTT</t>
  </si>
  <si>
    <t>SNAPC1_M3FP</t>
  </si>
  <si>
    <t>GCGTCTCTGGCTATAACTATTT</t>
  </si>
  <si>
    <t>FNIP1_M3FP</t>
  </si>
  <si>
    <t>GCGTCTCTGGCTCTAAGTTACT</t>
  </si>
  <si>
    <t>DUSP1_M3FP</t>
  </si>
  <si>
    <t>GCGTCTCTGGCTCTTCACAAAT</t>
  </si>
  <si>
    <t>ACTG1_M3FP</t>
  </si>
  <si>
    <t>GCGTCTCTGGCTTAGGACCCAG</t>
  </si>
  <si>
    <t>KLHL15_M4FP</t>
  </si>
  <si>
    <t>GCGTCTCTTCAGAATGTTACTG</t>
  </si>
  <si>
    <t>FOXO1_M4FP</t>
  </si>
  <si>
    <t>GCGTCTCTTCAGTTTGTTTATT</t>
  </si>
  <si>
    <t>RGMA_M4FP</t>
  </si>
  <si>
    <t>GCGTCTCTTCAGCTGCGTCCAC</t>
  </si>
  <si>
    <t>HNRNPA0_M4FP</t>
  </si>
  <si>
    <t>GCGTCTCTTCAGTTCTATGAAA</t>
  </si>
  <si>
    <t>TOB1_M4FP</t>
  </si>
  <si>
    <t>GCGTCTCTTCAGAGATTTTTGC</t>
  </si>
  <si>
    <t>RRAGD_M4FP</t>
  </si>
  <si>
    <t>GCGTCTCTTCAGCTTCTCTTTT</t>
  </si>
  <si>
    <t>HNRNPA2B1-1_M4FP</t>
  </si>
  <si>
    <t>GCGTCTCTTCAGCAGAGCAGAT</t>
  </si>
  <si>
    <t>CDKN1B-1_M4FP</t>
  </si>
  <si>
    <t>GCGTCTCTTCAGGTTTTTCCTT</t>
  </si>
  <si>
    <t>SNAPC1_M4FP</t>
  </si>
  <si>
    <t>GCGTCTCTTCAGATAACTATTT</t>
  </si>
  <si>
    <t>FNIP1_M4FP</t>
  </si>
  <si>
    <t>GCGTCTCTTCAGCTAAGTTACT</t>
  </si>
  <si>
    <t>DUSP1_M4FP</t>
  </si>
  <si>
    <t>GCGTCTCTTCAGCTTCACAAAT</t>
  </si>
  <si>
    <t>ACTG1_M4FP</t>
  </si>
  <si>
    <t>GCGTCTCTTCAGTAGGACCCAG</t>
  </si>
  <si>
    <t>KLHL15_M1RP</t>
  </si>
  <si>
    <t>GCGTCTCTTGTTAAAACTGAGG</t>
  </si>
  <si>
    <t>FOXO1_M1RP</t>
  </si>
  <si>
    <t>GCGTCTCTTGTTGAAATTAGAA</t>
  </si>
  <si>
    <t>RGMA_M1RP</t>
  </si>
  <si>
    <t>GCGTCTCTTGTTTTGCATTTAG</t>
  </si>
  <si>
    <t>HNRNPA0_M1RP</t>
  </si>
  <si>
    <t>GCGTCTCTTGTTACAATGATTT</t>
  </si>
  <si>
    <t>TOB1_M1RP</t>
  </si>
  <si>
    <t>GCGTCTCTTGTTCTTTTATACC</t>
  </si>
  <si>
    <t>RRAGD_M1RP</t>
  </si>
  <si>
    <t>GCGTCTCTTGTTAAGTGCAAAA</t>
  </si>
  <si>
    <t>HNRNPA2B1-1_M1RP</t>
  </si>
  <si>
    <t>GCGTCTCTTGTTCTAAGAAACT</t>
  </si>
  <si>
    <t>CDKN1B-1_M1RP</t>
  </si>
  <si>
    <t>GCGTCTCTTGTTTCTTCATACC</t>
  </si>
  <si>
    <t>SNAPC1_M1RP</t>
  </si>
  <si>
    <t>GCGTCTCTTGTTAGCAAGGCAA</t>
  </si>
  <si>
    <t>FNIP1_M1RP</t>
  </si>
  <si>
    <t>GCGTCTCTTGTTTGACATGTGT</t>
  </si>
  <si>
    <t>DUSP1_M1RP</t>
  </si>
  <si>
    <t>GCGTCTCTTGTTAAAACAAACC</t>
  </si>
  <si>
    <t>ACTG1_M1RP</t>
  </si>
  <si>
    <t>GCGTCTCTTGTTAAAAAACCTT</t>
  </si>
  <si>
    <t>KLHL15_M2RP</t>
  </si>
  <si>
    <t>GCGTCTCTAGCCAAAACTGAGG</t>
  </si>
  <si>
    <t>FOXO1_M2RP</t>
  </si>
  <si>
    <t>GCGTCTCTAGCCGAAATTAGAA</t>
  </si>
  <si>
    <t>RGMA_M2RP</t>
  </si>
  <si>
    <t>GCGTCTCTAGCCTTGCATTTAG</t>
  </si>
  <si>
    <t>HNRNPA0_M2RP</t>
  </si>
  <si>
    <t>GCGTCTCTAGCCACAATGATTT</t>
  </si>
  <si>
    <t>TOB1_M2RP</t>
  </si>
  <si>
    <t>GCGTCTCTAGCCCTTTTATACC</t>
  </si>
  <si>
    <t>RRAGD_M2RP</t>
  </si>
  <si>
    <t>GCGTCTCTAGCCAAGTGCAAAA</t>
  </si>
  <si>
    <t>HNRNPA2B1-1_M2RP</t>
  </si>
  <si>
    <t>GCGTCTCTAGCCCTAAGAAACT</t>
  </si>
  <si>
    <t>CDKN1B-1_M2RP</t>
  </si>
  <si>
    <t>GCGTCTCTAGCCTCTTCATACC</t>
  </si>
  <si>
    <t>SNAPC1_M2RP</t>
  </si>
  <si>
    <t>GCGTCTCTAGCCAGCAAGGCAA</t>
  </si>
  <si>
    <t>FNIP1_M2RP</t>
  </si>
  <si>
    <t>GCGTCTCTAGCCTGACATGTGT</t>
  </si>
  <si>
    <t>DUSP1_M2RP</t>
  </si>
  <si>
    <t>GCGTCTCTAGCCAAAACAAACC</t>
  </si>
  <si>
    <t>ACTG1_M2RP</t>
  </si>
  <si>
    <t>GCGTCTCTAGCCAAAAAACCTT</t>
  </si>
  <si>
    <t>KLHL15_M3RP</t>
  </si>
  <si>
    <t>GCGTCTCTCTGAAAAACTGAGG</t>
  </si>
  <si>
    <t>FOXO1_M3RP</t>
  </si>
  <si>
    <t>GCGTCTCTCTGAGAAATTAGAA</t>
  </si>
  <si>
    <t>RGMA_M3RP</t>
  </si>
  <si>
    <t>GCGTCTCTCTGATTGCATTTAG</t>
  </si>
  <si>
    <t>HNRNPA0_M3RP</t>
  </si>
  <si>
    <t>GCGTCTCTCTGAACAATGATTT</t>
  </si>
  <si>
    <t>TOB1_M3RP</t>
  </si>
  <si>
    <t>GCGTCTCTCTGACTTTTATACC</t>
  </si>
  <si>
    <t>RRAGD_M3RP</t>
  </si>
  <si>
    <t>GCGTCTCTCTGAAAGTGCAAAA</t>
  </si>
  <si>
    <t>HNRNPA2B1-1_M3RP</t>
  </si>
  <si>
    <t>GCGTCTCTCTGACTAAGAAACT</t>
  </si>
  <si>
    <t>CDKN1B-1_M3RP</t>
  </si>
  <si>
    <t>GCGTCTCTCTGATCTTCATACC</t>
  </si>
  <si>
    <t>SNAPC1_M3RP</t>
  </si>
  <si>
    <t>GCGTCTCTCTGAAGCAAGGCAA</t>
  </si>
  <si>
    <t>FNIP1_M3RP</t>
  </si>
  <si>
    <t>GCGTCTCTCTGATGACATGTGT</t>
  </si>
  <si>
    <t>DUSP1_M3RP</t>
  </si>
  <si>
    <t>GCGTCTCTCTGAAAAACAAACC</t>
  </si>
  <si>
    <t>ACTG1_M3RP</t>
  </si>
  <si>
    <t>GCGTCTCTCTGAAAAAAACCTT</t>
  </si>
  <si>
    <t>KLHL15_M4RP</t>
  </si>
  <si>
    <t>GCGTCTCTAAACAAAACTGAGG</t>
  </si>
  <si>
    <t>FOXO1_M4RP</t>
  </si>
  <si>
    <t>GCGTCTCTAAACGAAATTAGAA</t>
  </si>
  <si>
    <t>RGMA_M4RP</t>
  </si>
  <si>
    <t>GCGTCTCTAAACTTGCATTTAG</t>
  </si>
  <si>
    <t>HNRNPA0_M4RP</t>
  </si>
  <si>
    <t>GCGTCTCTAAACACAATGATTT</t>
  </si>
  <si>
    <t>TOB1_M4RP</t>
  </si>
  <si>
    <t>GCGTCTCTAAACCTTTTATACC</t>
  </si>
  <si>
    <t>RRAGD_M4RP</t>
  </si>
  <si>
    <t>GCGTCTCTAAACAAGTGCAAAA</t>
  </si>
  <si>
    <t>HNRNPA2B1-1_M4RP</t>
  </si>
  <si>
    <t>GCGTCTCTAAACCTAAGAAACT</t>
  </si>
  <si>
    <t>CDKN1B-1_M4RP</t>
  </si>
  <si>
    <t>GCGTCTCTAAACTCTTCATACC</t>
  </si>
  <si>
    <t>SNAPC1_M4RP</t>
  </si>
  <si>
    <t>GCGTCTCTAAACAGCAAGGCAA</t>
  </si>
  <si>
    <t>FNIP1_M4RP</t>
  </si>
  <si>
    <t>GCGTCTCTAAACTGACATGTGT</t>
  </si>
  <si>
    <t>DUSP1_M4RP</t>
  </si>
  <si>
    <t>GCGTCTCTAAACAAAACAAACC</t>
  </si>
  <si>
    <t>ACTG1_M4RP</t>
  </si>
  <si>
    <t>GCGTCTCTAAACAAAAAACCTT</t>
  </si>
  <si>
    <t>HNRNPA2B1-2_M1FP</t>
  </si>
  <si>
    <t>GCGTCTCTCACCTCTCAAAGTT</t>
  </si>
  <si>
    <t>RPA2_M1FP</t>
  </si>
  <si>
    <t>GCGTCTCTCACCACTTTTTGAC</t>
  </si>
  <si>
    <t>KIAA0907_M1FP</t>
  </si>
  <si>
    <t>GCGTCTCTCACCGTTTGAGATA</t>
  </si>
  <si>
    <t>PMEPA1_M1FP</t>
  </si>
  <si>
    <t>GCGTCTCTCACCGTGCGTGAAT</t>
  </si>
  <si>
    <t>DAGLA_M1FP</t>
  </si>
  <si>
    <t>GCGTCTCTCACCAGACTTTTTT</t>
  </si>
  <si>
    <t>ZC3H12C_M1FP</t>
  </si>
  <si>
    <t>GCGTCTCTCACCATTTCTTGAT</t>
  </si>
  <si>
    <t>ATP6V1G1_M1FP</t>
  </si>
  <si>
    <t>GCGTCTCTCACCATTATATAAT</t>
  </si>
  <si>
    <t>ADD3_M1FP</t>
  </si>
  <si>
    <t>GCGTCTCTCACCTGTATTACAA</t>
  </si>
  <si>
    <t>CDKN1B-2_M1FP</t>
  </si>
  <si>
    <t>GCGTCTCTCACCAAAAACCATT</t>
  </si>
  <si>
    <t>HNRNPA2B1-3_M1FP</t>
  </si>
  <si>
    <t>PNRC1_M1FP</t>
  </si>
  <si>
    <t>GCGTCTCTCACCATACAAACAG</t>
  </si>
  <si>
    <t>VLDLR_M1FP</t>
  </si>
  <si>
    <t>GCGTCTCTCACCCTTGACCGTT</t>
  </si>
  <si>
    <t>HNRNPA2B1-2_M2FP</t>
  </si>
  <si>
    <t>GCGTCTCTAACATCTCAAAGTT</t>
  </si>
  <si>
    <t>RPA2_M2FP</t>
  </si>
  <si>
    <t>GCGTCTCTAACAACTTTTTGAC</t>
  </si>
  <si>
    <t>KIAA0907_M2FP</t>
  </si>
  <si>
    <t>GCGTCTCTAACAGTTTGAGATA</t>
  </si>
  <si>
    <t>PMEPA1_M2FP</t>
  </si>
  <si>
    <t>GCGTCTCTAACAGTGCGTGAAT</t>
  </si>
  <si>
    <t>DAGLA_M2FP</t>
  </si>
  <si>
    <t>GCGTCTCTAACAAGACTTTTTT</t>
  </si>
  <si>
    <t>ZC3H12C_M2FP</t>
  </si>
  <si>
    <t>GCGTCTCTAACAATTTCTTGAT</t>
  </si>
  <si>
    <t>ATP6V1G1_M2FP</t>
  </si>
  <si>
    <t>GCGTCTCTAACAATTATATAAT</t>
  </si>
  <si>
    <t>ADD3_M2FP</t>
  </si>
  <si>
    <t>GCGTCTCTAACATGTATTACAA</t>
  </si>
  <si>
    <t>CDKN1B-2_M2FP</t>
  </si>
  <si>
    <t>GCGTCTCTAACAAAAAACCATT</t>
  </si>
  <si>
    <t>HNRNPA2B1-3_M2FP</t>
  </si>
  <si>
    <t>PNRC1_M2FP</t>
  </si>
  <si>
    <t>GCGTCTCTAACAATACAAACAG</t>
  </si>
  <si>
    <t>VLDLR_M2FP</t>
  </si>
  <si>
    <t>GCGTCTCTAACACTTGACCGTT</t>
  </si>
  <si>
    <t>HNRNPA2B1-2_M3FP</t>
  </si>
  <si>
    <t>GCGTCTCTGGCTTCTCAAAGTT</t>
  </si>
  <si>
    <t>RPA2_M3FP</t>
  </si>
  <si>
    <t>GCGTCTCTGGCTACTTTTTGAC</t>
  </si>
  <si>
    <t>KIAA0907_M3FP</t>
  </si>
  <si>
    <t>GCGTCTCTGGCTGTTTGAGATA</t>
  </si>
  <si>
    <t>PMEPA1_M3FP</t>
  </si>
  <si>
    <t>GCGTCTCTGGCTGTGCGTGAAT</t>
  </si>
  <si>
    <t>DAGLA_M3FP</t>
  </si>
  <si>
    <t>GCGTCTCTGGCTAGACTTTTTT</t>
  </si>
  <si>
    <t>ZC3H12C_M3FP</t>
  </si>
  <si>
    <t>GCGTCTCTGGCTATTTCTTGAT</t>
  </si>
  <si>
    <t>ATP6V1G1_M3FP</t>
  </si>
  <si>
    <t>GCGTCTCTGGCTATTATATAAT</t>
  </si>
  <si>
    <t>ADD3_M3FP</t>
  </si>
  <si>
    <t>GCGTCTCTGGCTTGTATTACAA</t>
  </si>
  <si>
    <t>CDKN1B-2_M3FP</t>
  </si>
  <si>
    <t>GCGTCTCTGGCTAAAAACCATT</t>
  </si>
  <si>
    <t>HNRNPA2B1-3_M3FP</t>
  </si>
  <si>
    <t>PNRC1_M3FP</t>
  </si>
  <si>
    <t>GCGTCTCTGGCTATACAAACAG</t>
  </si>
  <si>
    <t>VLDLR_M3FP</t>
  </si>
  <si>
    <t>GCGTCTCTGGCTCTTGACCGTT</t>
  </si>
  <si>
    <t>HNRNPA2B1-2_M4FP</t>
  </si>
  <si>
    <t>GCGTCTCTTCAGTCTCAAAGTT</t>
  </si>
  <si>
    <t>RPA2_M4FP</t>
  </si>
  <si>
    <t>GCGTCTCTTCAGACTTTTTGAC</t>
  </si>
  <si>
    <t>KIAA0907_M4FP</t>
  </si>
  <si>
    <t>GCGTCTCTTCAGGTTTGAGATA</t>
  </si>
  <si>
    <t>PMEPA1_M4FP</t>
  </si>
  <si>
    <t>GCGTCTCTTCAGGTGCGTGAAT</t>
  </si>
  <si>
    <t>DAGLA_M4FP</t>
  </si>
  <si>
    <t>GCGTCTCTTCAGAGACTTTTTT</t>
  </si>
  <si>
    <t>ZC3H12C_M4FP</t>
  </si>
  <si>
    <t>GCGTCTCTTCAGATTTCTTGAT</t>
  </si>
  <si>
    <t>ATP6V1G1_M4FP</t>
  </si>
  <si>
    <t>GCGTCTCTTCAGATTATATAAT</t>
  </si>
  <si>
    <t>ADD3_M4FP</t>
  </si>
  <si>
    <t>GCGTCTCTTCAGTGTATTACAA</t>
  </si>
  <si>
    <t>CDKN1B-2_M4FP</t>
  </si>
  <si>
    <t>GCGTCTCTTCAGAAAAACCATT</t>
  </si>
  <si>
    <t>HNRNPA2B1-3_M4FP</t>
  </si>
  <si>
    <t>PNRC1_M4FP</t>
  </si>
  <si>
    <t>GCGTCTCTTCAGATACAAACAG</t>
  </si>
  <si>
    <t>VLDLR_M4FP</t>
  </si>
  <si>
    <t>GCGTCTCTTCAGCTTGACCGTT</t>
  </si>
  <si>
    <t>HNRNPA2B1-2_M1RP</t>
  </si>
  <si>
    <t>GCGTCTCTTGTTTTACACAATT</t>
  </si>
  <si>
    <t>RPA2_M1RP</t>
  </si>
  <si>
    <t>GCGTCTCTTGTTAAACGAGAAT</t>
  </si>
  <si>
    <t>KIAA0907_M1RP</t>
  </si>
  <si>
    <t>GCGTCTCTTGTTAACCACAAGC</t>
  </si>
  <si>
    <t>PMEPA1_M1RP</t>
  </si>
  <si>
    <t>GCGTCTCTTGTTATATAATATT</t>
  </si>
  <si>
    <t>DAGLA_M1RP</t>
  </si>
  <si>
    <t>GCGTCTCTTGTTGGCAGCCAGC</t>
  </si>
  <si>
    <t>ZC3H12C_M1RP</t>
  </si>
  <si>
    <t>GCGTCTCTTGTTCTTAATAATA</t>
  </si>
  <si>
    <t>ATP6V1G1_M1RP</t>
  </si>
  <si>
    <t>GCGTCTCTTGTTAGTCAACACT</t>
  </si>
  <si>
    <t>ADD3_M1RP</t>
  </si>
  <si>
    <t>GCGTCTCTTGTTTCAGATAACA</t>
  </si>
  <si>
    <t>CDKN1B-2_M1RP</t>
  </si>
  <si>
    <t>GCGTCTCTTGTTATTTAACAAA</t>
  </si>
  <si>
    <t>HNRNPA2B1-3_M1RP</t>
  </si>
  <si>
    <t>GCGTCTCTTGTTTCCCTTAAGT</t>
  </si>
  <si>
    <t>PNRC1_M1RP</t>
  </si>
  <si>
    <t>GCGTCTCTTGTTCCTTAGCACA</t>
  </si>
  <si>
    <t>VLDLR_M1RP</t>
  </si>
  <si>
    <t>GCGTCTCTTGTTCATCTTAGTA</t>
  </si>
  <si>
    <t>HNRNPA2B1-2_M2RP</t>
  </si>
  <si>
    <t>GCGTCTCTAGCCTTACACAATT</t>
  </si>
  <si>
    <t>RPA2_M2RP</t>
  </si>
  <si>
    <t>GCGTCTCTAGCCAAACGAGAAT</t>
  </si>
  <si>
    <t>KIAA0907_M2RP</t>
  </si>
  <si>
    <t>GCGTCTCTAGCCAACCACAAGC</t>
  </si>
  <si>
    <t>PMEPA1_M2RP</t>
  </si>
  <si>
    <t>GCGTCTCTAGCCATATAATATT</t>
  </si>
  <si>
    <t>DAGLA_M2RP</t>
  </si>
  <si>
    <t>GCGTCTCTAGCCGGCAGCCAGC</t>
  </si>
  <si>
    <t>ZC3H12C_M2RP</t>
  </si>
  <si>
    <t>GCGTCTCTAGCCCTTAATAATA</t>
  </si>
  <si>
    <t>ATP6V1G1_M2RP</t>
  </si>
  <si>
    <t>GCGTCTCTAGCCAGTCAACACT</t>
  </si>
  <si>
    <t>ADD3_M2RP</t>
  </si>
  <si>
    <t>GCGTCTCTAGCCTCAGATAACA</t>
  </si>
  <si>
    <t>CDKN1B-2_M2RP</t>
  </si>
  <si>
    <t>GCGTCTCTAGCCATTTAACAAA</t>
  </si>
  <si>
    <t>HNRNPA2B1-3_M2RP</t>
  </si>
  <si>
    <t>GCGTCTCTAGCCTCCCTTAAGT</t>
  </si>
  <si>
    <t>PNRC1_M2RP</t>
  </si>
  <si>
    <t>GCGTCTCTAGCCCCTTAGCACA</t>
  </si>
  <si>
    <t>VLDLR_M2RP</t>
  </si>
  <si>
    <t>GCGTCTCTAGCCCATCTTAGTA</t>
  </si>
  <si>
    <t>HNRNPA2B1-2_M3RP</t>
  </si>
  <si>
    <t>GCGTCTCTCTGATTACACAATT</t>
  </si>
  <si>
    <t>RPA2_M3RP</t>
  </si>
  <si>
    <t>GCGTCTCTCTGAAAACGAGAAT</t>
  </si>
  <si>
    <t>KIAA0907_M3RP</t>
  </si>
  <si>
    <t>GCGTCTCTCTGAAACCACAAGC</t>
  </si>
  <si>
    <t>PMEPA1_M3RP</t>
  </si>
  <si>
    <t>GCGTCTCTCTGAATATAATATT</t>
  </si>
  <si>
    <t>DAGLA_M3RP</t>
  </si>
  <si>
    <t>GCGTCTCTCTGAGGCAGCCAGC</t>
  </si>
  <si>
    <t>ZC3H12C_M3RP</t>
  </si>
  <si>
    <t>GCGTCTCTCTGACTTAATAATA</t>
  </si>
  <si>
    <t>ATP6V1G1_M3RP</t>
  </si>
  <si>
    <t>GCGTCTCTCTGAAGTCAACACT</t>
  </si>
  <si>
    <t>ADD3_M3RP</t>
  </si>
  <si>
    <t>GCGTCTCTCTGATCAGATAACA</t>
  </si>
  <si>
    <t>CDKN1B-2_M3RP</t>
  </si>
  <si>
    <t>GCGTCTCTCTGAATTTAACAAA</t>
  </si>
  <si>
    <t>HNRNPA2B1-3_M3RP</t>
  </si>
  <si>
    <t>GCGTCTCTCTGATCCCTTAAGT</t>
  </si>
  <si>
    <t>PNRC1_M3RP</t>
  </si>
  <si>
    <t>GCGTCTCTCTGACCTTAGCACA</t>
  </si>
  <si>
    <t>VLDLR_M3RP</t>
  </si>
  <si>
    <t>GCGTCTCTCTGACATCTTAGTA</t>
  </si>
  <si>
    <t>HNRNPA2B1-2_M4RP</t>
  </si>
  <si>
    <t>GCGTCTCTAAACTTACACAATT</t>
  </si>
  <si>
    <t>RPA2_M4RP</t>
  </si>
  <si>
    <t>GCGTCTCTAAACAAACGAGAAT</t>
  </si>
  <si>
    <t>KIAA0907_M4RP</t>
  </si>
  <si>
    <t>GCGTCTCTAAACAACCACAAGC</t>
  </si>
  <si>
    <t>PMEPA1_M4RP</t>
  </si>
  <si>
    <t>GCGTCTCTAAACATATAATATT</t>
  </si>
  <si>
    <t>DAGLA_M4RP</t>
  </si>
  <si>
    <t>GCGTCTCTAAACGGCAGCCAGC</t>
  </si>
  <si>
    <t>ZC3H12C_M4RP</t>
  </si>
  <si>
    <t>GCGTCTCTAAACCTTAATAATA</t>
  </si>
  <si>
    <t>ATP6V1G1_M4RP</t>
  </si>
  <si>
    <t>GCGTCTCTAAACAGTCAACACT</t>
  </si>
  <si>
    <t>ADD3_M4RP</t>
  </si>
  <si>
    <t>GCGTCTCTAAACTCAGATAACA</t>
  </si>
  <si>
    <t>CDKN1B-2_M4RP</t>
  </si>
  <si>
    <t>GCGTCTCTAAACATTTAACAAA</t>
  </si>
  <si>
    <t>HNRNPA2B1-3_M4RP</t>
  </si>
  <si>
    <t>GCGTCTCTAAACTCCCTTAAGT</t>
  </si>
  <si>
    <t>PNRC1_M4RP</t>
  </si>
  <si>
    <t>GCGTCTCTAAACCCTTAGCACA</t>
  </si>
  <si>
    <t>VLDLR_M4RP</t>
  </si>
  <si>
    <t>GCGTCTCTAAACCATCTTAGTA</t>
  </si>
  <si>
    <t>mKLHL15</t>
  </si>
  <si>
    <t>mFOXO1</t>
  </si>
  <si>
    <t>mRGMA</t>
  </si>
  <si>
    <t>mHNRNPA0</t>
  </si>
  <si>
    <t>mTOB1</t>
  </si>
  <si>
    <t>mRRAGD</t>
  </si>
  <si>
    <t>mHNRNPA2B1-1</t>
  </si>
  <si>
    <t>mCDKN1B-1</t>
  </si>
  <si>
    <t>mSNAPC1</t>
  </si>
  <si>
    <t>mFNIP1</t>
  </si>
  <si>
    <t>mDUSP1</t>
  </si>
  <si>
    <t>mACTG1</t>
  </si>
  <si>
    <t>mHNRNPA2B1-2</t>
  </si>
  <si>
    <t>mRPA2</t>
  </si>
  <si>
    <t>mKIAA0907</t>
  </si>
  <si>
    <t>mPMEPA1</t>
  </si>
  <si>
    <t>mDAGLA</t>
  </si>
  <si>
    <t>mZC3H12C</t>
  </si>
  <si>
    <t>mATP6V1G1</t>
  </si>
  <si>
    <t>mADD3</t>
  </si>
  <si>
    <t>mCDKN1B-2</t>
  </si>
  <si>
    <t>mHNRNPA2B1-3</t>
  </si>
  <si>
    <t>mPNRC1</t>
  </si>
  <si>
    <t>mVLDLR</t>
  </si>
  <si>
    <t>mZIC2</t>
  </si>
  <si>
    <t>mZNF367</t>
  </si>
  <si>
    <t>AGATTTTTGCTATATATTATGGAAGAAAAATGTAATCGTAAATATTAATTTATAACCTATATTGTGCAATACTTGAAAAAAACGGTATAAAAG</t>
  </si>
  <si>
    <t>CTTCTCTTTTATAAATAAAGTAAGCACTTTGAAGCAAAAACTATAATATTAACAGTGATGTGAAATCCATTGTCATTTCATTACACAAATGTAAACTTTTATGGTCTGTAGTCAAAAAAATCCCGTGTGAGAACTGCCAGGAATATAACATATTTTGCACTT</t>
  </si>
  <si>
    <t>CTAAGTTACTTAGATGTTGGATAATAACATAGCTGTTTCTTGTTCATAATACATTTCTCAAATGTACACTTGTATTATAATAACCTCCCAGTTCTAGGGGATATTTGTGCAATAAATACACATGTCA</t>
  </si>
  <si>
    <t>CTTGACCGTTTTTATATTACTTTATAAAATATTCTTGTCCACATTCTACTTCAGCTTTGGATGTGGTTACCGAGTATCTGTAACCCTTGAATTTCTAGACAGTATTGCCACCTCTGGCCAAATATGCACTTTCCCTAGAAAGCCATATTCCAGCAGTGAAACTTGTGCTATAGTGTATACCACCATAACATACATTGTATAGGCCATCATAAAATATCCCAGAGAACAATCACTATTCTTAAGCACTTTGAAAATATTTCTAATAAAATTATTGTAAACTTTTTCAATGGTTGGGACAATGGCAATAGGACAAAACGGGTTACTAAGATG</t>
  </si>
  <si>
    <t>AGATTTTTGCTATATATTATGGAAGAAAAATGTAATCGTAAATATTAATTTTGTACCTATATTGACGAATACTTGAAAAAAACGGTATAAAAG</t>
  </si>
  <si>
    <t>CTTCTCTTTTATAAATAAAGTAAGGTGTTTGAAGCAAAAACTTGTATATTAACAGTGATGTGAAATCCATTGTCATTTCATTACACAAATGTAAACTTTTATGGTCTGTAGTCAAAAAAATCCCGTGTGAGAACTGCCAGGAATTGTACATATTTTGCACTT</t>
  </si>
  <si>
    <t>mPUM_TOB1_F</t>
  </si>
  <si>
    <t>AGATTTTTGCTATATATTATGGAAGAAAAATGTAATCGTAAATATTAATTTA</t>
  </si>
  <si>
    <t>mPUM_RRAGD_F</t>
  </si>
  <si>
    <t>CTTCTCTTTTATAAATAAAGTAAGCACTTTGAAGCAAAAACTATAATATTAACAGTGATGTGAAATCCATTGTCATTTCATTACAC</t>
  </si>
  <si>
    <t>mPUM_FNIP1_F</t>
  </si>
  <si>
    <t>CTAAGTTACTTAGATGTTGGATAATAACATAGCTGTTTCTTGTTCATAATACATTTCTCAAATGTACAC</t>
  </si>
  <si>
    <t>mPUM_TOB1_R</t>
  </si>
  <si>
    <t>CTTTTATACCGTTTTTTTCAAGTATTGCACAATATAGGTTATAAATTAATA</t>
  </si>
  <si>
    <t>mPUM_RRAGD_R</t>
  </si>
  <si>
    <t>AAGTGCAAAATATGTTATATTCCTGGCAGTTCTCACACGGGATTTTTTTGACTACAGACCATAAAAGTTTACATTTGTGTAATGAA</t>
  </si>
  <si>
    <t>mPUM_VLDLR_OLF</t>
  </si>
  <si>
    <t>CTTGACCGTTTTTATATTACTTTATAAAATATTCTTGTCCACATTCTACTTCAGCTTTGGATGTGGTTACCGAGTATCTGTAACCCTTGA</t>
  </si>
  <si>
    <t>mPUM_VLDLR_IRR</t>
  </si>
  <si>
    <t>CAAAGTGCTTAAGAATAGTGATTGTTCTCTGGGATATTTTATGATGGCCTATACAATGTATGTTATGGTGGTATACACTATAGCACAAGT</t>
  </si>
  <si>
    <t>mPUM_VLDLR_ORR</t>
  </si>
  <si>
    <t>CATCTTAGTAACCCGTTTTGTCCTATTGCCATTGTCCCAACCATTGAAAAAGTTTACAATAATTTTATTAGAAATATTTTCAAAGTGCTT</t>
  </si>
  <si>
    <t>mmiR_RRAGD_F</t>
  </si>
  <si>
    <t>CTTCTCTTTTATAAATAAAGTAAGGTGTTTGAAGCAAAAACTTGTATATTAACAGTGATGTGAAATCCATTGTCATTTCATTACAC</t>
  </si>
  <si>
    <t>mmiR_TOB1_R</t>
  </si>
  <si>
    <t>CTTTTATACCGTTTTTTTCAAGTATTCGTCAATATAGGTACAAAATTAATA</t>
  </si>
  <si>
    <t xml:space="preserve">Name </t>
  </si>
  <si>
    <t>Sequence Length</t>
  </si>
  <si>
    <t>Coordinates of AGO2 Peak</t>
  </si>
  <si>
    <t>Chromosome</t>
  </si>
  <si>
    <t>NA</t>
  </si>
  <si>
    <t>CACCAATGTTACTGGTTTTATCTACTTGTTTATTTTGTACAAAATACCCAGCGACACTAGGGATGTAAGCCCTCAGTTTTAACAAATGTTACTGGTTTTATCTACTTGTTTATTTTGTACAAAATACCCAGCGACACTAGGGATGTAAGCCCTCAGTTTTGGCTAATGTTACTGGTTTTATCTACTTGTTTATTTTGTACAAAATACCCAGCGACACTAGGGATGTAAGCCCTCAGTTTTTCAGAATGTTACTGGTTTTATCTACTTGTTTATTTTGTACAAAATACCCAGCGACACTAGGGATGTAAGCCCTCAGTTTTGTTT</t>
  </si>
  <si>
    <t>CACCTTTGTTTATTTTGTTATTTGCAAATTTGTACAAACATTTAAATGGTTCTAATTTCAACATTTGTTTATTTTGTTATTTGCAAATTTGTACAAACATTTAAATGGTTCTAATTTCGGCTTTTGTTTATTTTGTTATTTGCAAATTTGTACAAACATTTAAATGGTTCTAATTTCTCAGTTTGTTTATTTTGTTATTTGCAAATTTGTACAAACATTTAAATGGTTCTAATTTCGTTT</t>
  </si>
  <si>
    <t>CACCCTGCGTCCACGTGTCTGCGACCTGTGTGGAGTGTCACCGCGTGTACATACTGTAAATTATTTATTAATGGCTAAATGCAAAACACTGCGTCCACGTGTCTGCGACCTGTGTGGAGTGTCACCGCGTGTACATACTGTAAATTATTTATTAATGGCTAAATGCAAGGCTCTGCGTCCACGTGTCTGCGACCTGTGTGGAGTGTCACCGCGTGTACATACTGTAAATTATTTATTAATGGCTAAATGCAATCAGCTGCGTCCACGTGTCTGCGACCTGTGTGGAGTGTCACCGCGTGTACATACTGTAAATTATTTATTAATGGCTAAATGCAAGTTT</t>
  </si>
  <si>
    <t>CACCTTCTATGAAATCTACTTGGATCCCATGCCTGAAATTTGGAAGCATATGTACAAAAATCATTTTTACGTTTTATTTTTAATAAATCATTGTAACATTCTATGAAATCTACTTGGATCCCATGCCTGAAATTTGGAAGCATATGTACAAAAATCATTTTTACGTTTTATTTTTAATAAATCATTGTGGCTTTCTATGAAATCTACTTGGATCCCATGCCTGAAATTTGGAAGCATATGTACAAAAATCATTTTTACGTTTTATTTTTAATAAATCATTGTTCAGTTCTATGAAATCTACTTGGATCCCATGCCTGAAATTTGGAAGCATATGTACAAAAATCATTTTTACGTTTTATTTTTAATAAATCATTGTGTTT</t>
  </si>
  <si>
    <t>CACCAGATTTTTGCTATATATTATGGAAGAAAAATGTAATCGTAAATATTAATTTTGTACCTATATTGTGCAATACTTGAAAAAAACGGTATAAAAGAACAAGATTTTTGCTATATATTATGGAAGAAAAATGTAATCGTAAATATTAATTTTGTACCTATATTGTGCAATACTTGAAAAAAACGGTATAAAAGGGCTAGATTTTTGCTATATATTATGGAAGAAAAATGTAATCGTAAATATTAATTTTGTACCTATATTGTGCAATACTTGAAAAAAACGGTATAAAAGTCAGAGATTTTTGCTATATATTATGGAAGAAAAATGTAATCGTAAATATTAATTTTGTACCTATATTGTGCAATACTTGAAAAAAACGGTATAAAAGGTTT</t>
  </si>
  <si>
    <t>CACCCTTCTCTTTTATAAATAAAGTAAGCACTTTGAAGCAAAAACTTGTATATTAACAGTGATGTGAAATCCATTGTCATTTCATTACACAAATGTAAACTTTTATGGTCTGTAGTCAAAAAAATCCCGTGTGAGAACTGCCAGGAATTGTACATATTTTGCACTTAACACTTCTCTTTTATAAATAAAGTAAGCACTTTGAAGCAAAAACTTGTATATTAACAGTGATGTGAAATCCATTGTCATTTCATTACACAAATGTAAACTTTTATGGTCTGTAGTCAAAAAAATCCCGTGTGAGAACTGCCAGGAATTGTACATATTTTGCACTTGGCTCTTCTCTTTTATAAATAAAGTAAGCACTTTGAAGCAAAAACTTGTATATTAACAGTGATGTGAAATCCATTGTCATTTCATTACACAAATGTAAACTTTTATGGTCTGTAGTCAAAAAAATCCCGTGTGAGAACTGCCAGGAATTGTACATATTTTGCACTTTCAGCTTCTCTTTTATAAATAAAGTAAGCACTTTGAAGCAAAAACTTGTATATTAACAGTGATGTGAAATCCATTGTCATTTCATTACACAAATGTAAACTTTTATGGTCTGTAGTCAAAAAAATCCCGTGTGAGAACTGCCAGGAATTGTACATATTTTGCACTTGTTT</t>
  </si>
  <si>
    <t>CACCCAGAGCAGATGCAGAGAGCCATTTTGTGAATGGATTGGATTATTTAATAACATTACCTTACTGTGGAGGAAGGATTGTAAAAAAAAATGCCTTTGAGACAGTTTCTTAGAACACAGAGCAGATGCAGAGAGCCATTTTGTGAATGGATTGGATTATTTAATAACATTACCTTACTGTGGAGGAAGGATTGTAAAAAAAAATGCCTTTGAGACAGTTTCTTAGGGCTCAGAGCAGATGCAGAGAGCCATTTTGTGAATGGATTGGATTATTTAATAACATTACCTTACTGTGGAGGAAGGATTGTAAAAAAAAATGCCTTTGAGACAGTTTCTTAGTCAGCAGAGCAGATGCAGAGAGCCATTTTGTGAATGGATTGGATTATTTAATAACATTACCTTACTGTGGAGGAAGGATTGTAAAAAAAAATGCCTTTGAGACAGTTTCTTAGGTTT</t>
  </si>
  <si>
    <t>CACCGTTTTTCCTTATTTGCTTCATTGTACTACCTGTGTATATAGTTTTTACCTTTTATGTAGCACATAAACTTTGGGGAAGGGAGGGCAGGGTGGGGCTGAGGAACTGACGTGGAGCGGGGTATGAAGAAACAGTTTTTCCTTATTTGCTTCATTGTACTACCTGTGTATATAGTTTTTACCTTTTATGTAGCACATAAACTTTGGGGAAGGGAGGGCAGGGTGGGGCTGAGGAACTGACGTGGAGCGGGGTATGAAGAGGCTGTTTTTCCTTATTTGCTTCATTGTACTACCTGTGTATATAGTTTTTACCTTTTATGTAGCACATAAACTTTGGGGAAGGGAGGGCAGGGTGGGGCTGAGGAACTGACGTGGAGCGGGGTATGAAGATCAGGTTTTTCCTTATTTGCTTCATTGTACTACCTGTGTATATAGTTTTTACCTTTTATGTAGCACATAAACTTTGGGGAAGGGAGGGCAGGGTGGGGCTGAGGAACTGACGTGGAGCGGGGTATGAAGAGTTT</t>
  </si>
  <si>
    <t>CACCATAACTATTTTGTATCTACAGTCGGATAATGGATTTTTTATTTTGTATATTTATTCTATTTTGTATATTGTTAAGTGCAATAAAGTTTTTGCCTTGCTAACAATAACTATTTTGTATCTACAGTCGGATAATGGATTTTTTATTTTGTATATTTATTCTATTTTGTATATTGTTAAGTGCAATAAAGTTTTTGCCTTGCTGGCTATAACTATTTTGTATCTACAGTCGGATAATGGATTTTTTATTTTGTATATTTATTCTATTTTGTATATTGTTAAGTGCAATAAAGTTTTTGCCTTGCTTCAGATAACTATTTTGTATCTACAGTCGGATAATGGATTTTTTATTTTGTATATTTATTCTATTTTGTATATTGTTAAGTGCAATAAAGTTTTTGCCTTGCTGTTT</t>
  </si>
  <si>
    <t>CACCCTAAGTTACTTAGATGTTGGATATGTACATAGCTGTTTCTTGTTCTGTATACATTTCTCAAATGTACACTTGTATTATAATAACCTCCCAGTTCTAGGGGATATTTGTGCAATAAATACACATGTCAAACACTAAGTTACTTAGATGTTGGATATGTACATAGCTGTTTCTTGTTCTGTATACATTTCTCAAATGTACACTTGTATTATAATAACCTCCCAGTTCTAGGGGATATTTGTGCAATAAATACACATGTCAGGCTCTAAGTTACTTAGATGTTGGATATGTACATAGCTGTTTCTTGTTCTGTATACATTTCTCAAATGTACACTTGTATTATAATAACCTCCCAGTTCTAGGGGATATTTGTGCAATAAATACACATGTCATCAGCTAAGTTACTTAGATGTTGGATATGTACATAGCTGTTTCTTGTTCTGTATACATTTCTCAAATGTACACTTGTATTATAATAACCTCCCAGTTCTAGGGGATATTTGTGCAATAAATACACATGTCAGTTT</t>
  </si>
  <si>
    <t>CACCCTTCACAAATGTCATTGTCTACTCCTAGAAGAACCAAATACCTCAATTTTTGTTTTTGAGTACTGTACTATCCTGTAAATATATCTTAAGCAGGTTTGTTTTAACACTTCACAAATGTCATTGTCTACTCCTAGAAGAACCAAATACCTCAATTTTTGTTTTTGAGTACTGTACTATCCTGTAAATATATCTTAAGCAGGTTTGTTTTGGCTCTTCACAAATGTCATTGTCTACTCCTAGAAGAACCAAATACCTCAATTTTTGTTTTTGAGTACTGTACTATCCTGTAAATATATCTTAAGCAGGTTTGTTTTTCAGCTTCACAAATGTCATTGTCTACTCCTAGAAGAACCAAATACCTCAATTTTTGTTTTTGAGTACTGTACTATCCTGTAAATATATCTTAAGCAGGTTTGTTTTGTTT</t>
  </si>
  <si>
    <t>CACCTAGGACCCAGTTTCCTTTCTTAGCTGATGTCTTTGGCCAGAACACCGTGGGCTGTTACTTGCTTTGAGTTGGAAGCGGTTTGCATTTACGCCTGTAAATGTATTCATTCTTAATTTATGTAAGGTTTTTTAACATAGGACCCAGTTTCCTTTCTTAGCTGATGTCTTTGGCCAGAACACCGTGGGCTGTTACTTGCTTTGAGTTGGAAGCGGTTTGCATTTACGCCTGTAAATGTATTCATTCTTAATTTATGTAAGGTTTTTTGGCTTAGGACCCAGTTTCCTTTCTTAGCTGATGTCTTTGGCCAGAACACCGTGGGCTGTTACTTGCTTTGAGTTGGAAGCGGTTTGCATTTACGCCTGTAAATGTATTCATTCTTAATTTATGTAAGGTTTTTTTCAGTAGGACCCAGTTTCCTTTCTTAGCTGATGTCTTTGGCCAGAACACCGTGGGCTGTTACTTGCTTTGAGTTGGAAGCGGTTTGCATTTACGCCTGTAAATGTATTCATTCTTAATTTATGTAAGGTTTTTTGTTT</t>
  </si>
  <si>
    <t>CACCTCTCAAAGTTTTGAAAAGCTATTAGCCAGGATCATGGTGTAATAAGACATAACGTTTTTCCTTTAAAAAAATTTAAGTGCGTGTGTAGAGTTAAGAAGCTGTTGTACATTTATGATTTAATAAAATAATTCTAAAGGAAATTGTGTAAAACATCTCAAAGTTTTGAAAAGCTATTAGCCAGGATCATGGTGTAATAAGACATAACGTTTTTCCTTTAAAAAAATTTAAGTGCGTGTGTAGAGTTAAGAAGCTGTTGTACATTTATGATTTAATAAAATAATTCTAAAGGAAATTGTGTAAGGCTTCTCAAAGTTTTGAAAAGCTATTAGCCAGGATCATGGTGTAATAAGACATAACGTTTTTCCTTTAAAAAAATTTAAGTGCGTGTGTAGAGTTAAGAAGCTGTTGTACATTTATGATTTAATAAAATAATTCTAAAGGAAATTGTGTAATCAGTCTCAAAGTTTTGAAAAGCTATTAGCCAGGATCATGGTGTAATAAGACATAACGTTTTTCCTTTAAAAAAATTTAAGTGCGTGTGTAGAGTTAAGAAGCTGTTGTACATTTATGATTTAATAAAATAATTCTAAAGGAAATTGTGTAAGTTT</t>
  </si>
  <si>
    <t>CACCACTTTTTGACACACTTGCCATGACGTGTGTTTCTGTGAACATGAAGTTCTGCGGTAGTGCCTCCAGGGGCAGAGGAAAAGAAGAAGTGTTACTGCATTTTGTACAAAATAAATACAGTCATATGTTTAATAAAACAGTTCTATTGTAGTAACTTGTAAAAATTCTCGTTTAACAACTTTTTGACACACTTGCCATGACGTGTGTTTCTGTGAACATGAAGTTCTGCGGTAGTGCCTCCAGGGGCAGAGGAAAAGAAGAAGTGTTACTGCATTTTGTACAAAATAAATACAGTCATATGTTTAATAAAACAGTTCTATTGTAGTAACTTGTAAAAATTCTCGTTTGGCTACTTTTTGACACACTTGCCATGACGTGTGTTTCTGTGAACATGAAGTTCTGCGGTAGTGCCTCCAGGGGCAGAGGAAAAGAAGAAGTGTTACTGCATTTTGTACAAAATAAATACAGTCATATGTTTAATAAAACAGTTCTATTGTAGTAACTTGTAAAAATTCTCGTTTTCAGACTTTTTGACACACTTGCCATGACGTGTGTTTCTGTGAACATGAAGTTCTGCGGTAGTGCCTCCAGGGGCAGAGGAAAAGAAGAAGTGTTACTGCATTTTGTACAAAATAAATACAGTCATATGTTTAATAAAACAGTTCTATTGTAGTAACTTGTAAAAATTCTCGTTTGTTT</t>
  </si>
  <si>
    <t>CACCGTTTGAGATATTGAACTGTCATTTTTGCACATTTGAATACTTTGCAGGCTGGCTTTGTATAAACTTATCCTCTGGTTTCCTATATGTTGTAAATATTTAGACCATAATTTCATTATAAATAAATCTATAAATATTCTGCTTGTGGTTAACAGTTTGAGATATTGAACTGTCATTTTTGCACATTTGAATACTTTGCAGGCTGGCTTTGTATAAACTTATCCTCTGGTTTCCTATATGTTGTAAATATTTAGACCATAATTTCATTATAAATAAATCTATAAATATTCTGCTTGTGGTTGGCTGTTTGAGATATTGAACTGTCATTTTTGCACATTTGAATACTTTGCAGGCTGGCTTTGTATAAACTTATCCTCTGGTTTCCTATATGTTGTAAATATTTAGACCATAATTTCATTATAAATAAATCTATAAATATTCTGCTTGTGGTTTCAGGTTTGAGATATTGAACTGTCATTTTTGCACATTTGAATACTTTGCAGGCTGGCTTTGTATAAACTTATCCTCTGGTTTCCTATATGTTGTAAATATTTAGACCATAATTTCATTATAAATAAATCTATAAATATTCTGCTTGTGGTTGTTT</t>
  </si>
  <si>
    <t>CACCGTGCGTGAATGCTTATTTTCTTTTGTTTATGATAATTTCACTTAACTTTAAAGACATATTTGCACAAAACCTTTGTTTAAAGATCTGCAATATTATATAACAGTGCGTGAATGCTTATTTTCTTTTGTTTATGATAATTTCACTTAACTTTAAAGACATATTTGCACAAAACCTTTGTTTAAAGATCTGCAATATTATATGGCTGTGCGTGAATGCTTATTTTCTTTTGTTTATGATAATTTCACTTAACTTTAAAGACATATTTGCACAAAACCTTTGTTTAAAGATCTGCAATATTATATTCAGGTGCGTGAATGCTTATTTTCTTTTGTTTATGATAATTTCACTTAACTTTAAAGACATATTTGCACAAAACCTTTGTTTAAAGATCTGCAATATTATATGTTT</t>
  </si>
  <si>
    <t>CACCAGACTTTTTTTGTACTTAATGTATGAAAGATCCAAACTAATATTGCTGTAAAAAGGAGAGACAAATTAATATAGCTTATTCTATAAATATATCTGTATATAAAGGTTTCTGTATATTGTATAGAGCTGTGTATAAACTGGATGTAGAAGCACGCTGGCTGCCAACAAGACTTTTTTTGTACTTAATGTATGAAAGATCCAAACTAATATTGCTGTAAAAAGGAGAGACAAATTAATATAGCTTATTCTATAAATATATCTGTATATAAAGGTTTCTGTATATTGTATAGAGCTGTGTATAAACTGGATGTAGAAGCACGCTGGCTGCCGGCTAGACTTTTTTTGTACTTAATGTATGAAAGATCCAAACTAATATTGCTGTAAAAAGGAGAGACAAATTAATATAGCTTATTCTATAAATATATCTGTATATAAAGGTTTCTGTATATTGTATAGAGCTGTGTATAAACTGGATGTAGAAGCACGCTGGCTGCCTCAGAGACTTTTTTTGTACTTAATGTATGAAAGATCCAAACTAATATTGCTGTAAAAAGGAGAGACAAATTAATATAGCTTATTCTATAAATATATCTGTATATAAAGGTTTCTGTATATTGTATAGAGCTGTGTATAAACTGGATGTAGAAGCACGCTGGCTGCCGTTT</t>
  </si>
  <si>
    <t>CACCATTTCTTGATACTGCACTATAGAGAAATGGTGATGGAGGAGTTGTAAATGGTAACTTAAAATTTTTGTAAGATATTGTATATTTTCCATTTTCCTGAAGGTAGTTTTCTTGGGGGGGCCTGTTATATTATTAAGAACAATTTCTTGATACTGCACTATAGAGAAATGGTGATGGAGGAGTTGTAAATGGTAACTTAAAATTTTTGTAAGATATTGTATATTTTCCATTTTCCTGAAGGTAGTTTTCTTGGGGGGGCCTGTTATATTATTAAGGGCTATTTCTTGATACTGCACTATAGAGAAATGGTGATGGAGGAGTTGTAAATGGTAACTTAAAATTTTTGTAAGATATTGTATATTTTCCATTTTCCTGAAGGTAGTTTTCTTGGGGGGGCCTGTTATATTATTAAGTCAGATTTCTTGATACTGCACTATAGAGAAATGGTGATGGAGGAGTTGTAAATGGTAACTTAAAATTTTTGTAAGATATTGTATATTTTCCATTTTCCTGAAGGTAGTTTTCTTGGGGGGGCCTGTTATATTATTAAGGTTT</t>
  </si>
  <si>
    <t>CACCATTATATAATAGGTCCTTCCACTTTTTGGAGAGTAGCAAATCTAGCTTTTTTGTACAGACTTAGAAATTATCTAAAGATTTCATCTTTTTACCTCATATTTCTTAGGAATTTAATGGTTATATGTTGTCTTTTTTTCCTATGTCTTTTGGCTCAAGCAACATGTATATCAGTGTTGACTAACAATTATATAATAGGTCCTTCCACTTTTTGGAGAGTAGCAAATCTAGCTTTTTTGTACAGACTTAGAAATTATCTAAAGATTTCATCTTTTTACCTCATATTTCTTAGGAATTTAATGGTTATATGTTGTCTTTTTTTCCTATGTCTTTTGGCTCAAGCAACATGTATATCAGTGTTGACTGGCTATTATATAATAGGTCCTTCCACTTTTTGGAGAGTAGCAAATCTAGCTTTTTTGTACAGACTTAGAAATTATCTAAAGATTTCATCTTTTTACCTCATATTTCTTAGGAATTTAATGGTTATATGTTGTCTTTTTTTCCTATGTCTTTTGGCTCAAGCAACATGTATATCAGTGTTGACTTCAGATTATATAATAGGTCCTTCCACTTTTTGGAGAGTAGCAAATCTAGCTTTTTTGTACAGACTTAGAAATTATCTAAAGATTTCATCTTTTTACCTCATATTTCTTAGGAATTTAATGGTTATATGTTGTCTTTTTTTCCTATGTCTTTTGGCTCAAGCAACATGTATATCAGTGTTGACTGTTT</t>
  </si>
  <si>
    <t>CACCTGTATTACAATGTATGTAGAAATAGTAACCTGTGAACTATGCTTTTCCATAACTTTTTAAAAATATATATATCTAAATGAATGCAATGTGCATAAATATTTTTTAAACATAACAGTGAACTATTGCACCTTTTGCTAATGCCTCTATTTACTTGCTTTGGCATAAAGAATGAGCCAATGAACCTCTGTGTCCTGTGGAAAAATGTATAAATGTTATCTGAAACATGTATTACAATGTATGTAGAAATAGTAACCTGTGAACTATGCTTTTCCATAACTTTTTAAAAATATATATATCTAAATGAATGCAATGTGCATAAATATTTTTTAAACATAACAGTGAACTATTGCACCTTTTGCTAATGCCTCTATTTACTTGCTTTGGCATAAAGAATGAGCCAATGAACCTCTGTGTCCTGTGGAAAAATGTATAAATGTTATCTGAGGCTTGTATTACAATGTATGTAGAAATAGTAACCTGTGAACTATGCTTTTCCATAACTTTTTAAAAATATATATATCTAAATGAATGCAATGTGCATAAATATTTTTTAAACATAACAGTGAACTATTGCACCTTTTGCTAATGCCTCTATTTACTTGCTTTGGCATAAAGAATGAGCCAATGAACCTCTGTGTCCTGTGGAAAAATGTATAAATGTTATCTGATCAGTGTATTACAATGTATGTAGAAATAGTAACCTGTGAACTATGCTTTTCCATAACTTTTTAAAAATATATATATCTAAATGAATGCAATGTGCATAAATATTTTTTAAACATAACAGTGAACTATTGCACCTTTTGCTAATGCCTCTATTTACTTGCTTTGGCATAAAGAATGAGCCAATGAACCTCTGTGTCCTGTGGAAAAATGTATAAATGTTATCTGAGTTT</t>
  </si>
  <si>
    <t>CACCAAAAACCATTTGAAGTGTACCTGTGTACATAACTCTGTAAAAACACTGAAAAATTATACTAACTTATTTATGTTAAAAGATTTTTTTTAATCTAGACAATATACAAGCCAAAGTGGCATGTTTTGTGCATTTGTAAATGCTGTGTTGGGTAGAATAGGTTTTCCCCTCTTTTGTTAAATAACAAAAAACCATTTGAAGTGTACCTGTGTACATAACTCTGTAAAAACACTGAAAAATTATACTAACTTATTTATGTTAAAAGATTTTTTTTAATCTAGACAATATACAAGCCAAAGTGGCATGTTTTGTGCATTTGTAAATGCTGTGTTGGGTAGAATAGGTTTTCCCCTCTTTTGTTAAATGGCTAAAAACCATTTGAAGTGTACCTGTGTACATAACTCTGTAAAAACACTGAAAAATTATACTAACTTATTTATGTTAAAAGATTTTTTTTAATCTAGACAATATACAAGCCAAAGTGGCATGTTTTGTGCATTTGTAAATGCTGTGTTGGGTAGAATAGGTTTTCCCCTCTTTTGTTAAATTCAGAAAAACCATTTGAAGTGTACCTGTGTACATAACTCTGTAAAAACACTGAAAAATTATACTAACTTATTTATGTTAAAAGATTTTTTTTAATCTAGACAATATACAAGCCAAAGTGGCATGTTTTGTGCATTTGTAAATGCTGTGTTGGGTAGAATAGGTTTTCCCCTCTTTTGTTAAATGTTT</t>
  </si>
  <si>
    <t>CACCGTTTTTCCTTTAAAAAAATTTAAGTGCGTGTGTAGAGTTAAGAAGCTGTTGTACATTTATGATTTAATAAAATAATTCTAAAGGAAATTGTGTAATTATAGACTTTTTATTTTAAATAAGTTAAGGAGTGGGTAGTATAATTAAGGTCCGTTGCAAAGCTGTTGTTATATTTGTATAAGATAAATGCTGGTCAGATGTAAGTGTGTTGTCTGCAATTCATCAGGATTAAATTATGTAGATAACTTAAGGGAAACAGTTTTTCCTTTAAAAAAATTTAAGTGCGTGTGTAGAGTTAAGAAGCTGTTGTACATTTATGATTTAATAAAATAATTCTAAAGGAAATTGTGTAATTATAGACTTTTTATTTTAAATAAGTTAAGGAGTGGGTAGTATAATTAAGGTCCGTTGCAAAGCTGTTGTTATATTTGTATAAGATAAATGCTGGTCAGATGTAAGTGTGTTGTCTGCAATTCATCAGGATTAAATTATGTAGATAACTTAAGGGAGGCTGTTTTTCCTTTAAAAAAATTTAAGTGCGTGTGTAGAGTTAAGAAGCTGTTGTACATTTATGATTTAATAAAATAATTCTAAAGGAAATTGTGTAATTATAGACTTTTTATTTTAAATAAGTTAAGGAGTGGGTAGTATAATTAAGGTCCGTTGCAAAGCTGTTGTTATATTTGTATAAGATAAATGCTGGTCAGATGTAAGTGTGTTGTCTGCAATTCATCAGGATTAAATTATGTAGATAACTTAAGGGATCAGGTTTTTCCTTTAAAAAAATTTAAGTGCGTGTGTAGAGTTAAGAAGCTGTTGTACATTTATGATTTAATAAAATAATTCTAAAGGAAATTGTGTAATTATAGACTTTTTATTTTAAATAAGTTAAGGAGTGGGTAGTATAATTAAGGTCCGTTGCAAAGCTGTTGTTATATTTGTATAAGATAAATGCTGGTCAGATGTAAGTGTGTTGTCTGCAATTCATCAGGATTAAATTATGTAGATAACTTAAGGGAGTTT</t>
  </si>
  <si>
    <t>CACCATACAAACAGCTTGTATTATATTTTATATTTTGTAAATACTGTATACCATGTATTATGTGTATATTGTTCATACTTGAGAGGTATATTATAGTTTTGTTATGAAAGTATGTATTTTGCCCTGCCCACATTGCAGGTGTTTTGTATATATACAATGGATAAATTTTAAGTGTGTGCTAAGGAACAATACAAACAGCTTGTATTATATTTTATATTTTGTAAATACTGTATACCATGTATTATGTGTATATTGTTCATACTTGAGAGGTATATTATAGTTTTGTTATGAAAGTATGTATTTTGCCCTGCCCACATTGCAGGTGTTTTGTATATATACAATGGATAAATTTTAAGTGTGTGCTAAGGGGCTATACAAACAGCTTGTATTATATTTTATATTTTGTAAATACTGTATACCATGTATTATGTGTATATTGTTCATACTTGAGAGGTATATTATAGTTTTGTTATGAAAGTATGTATTTTGCCCTGCCCACATTGCAGGTGTTTTGTATATATACAATGGATAAATTTTAAGTGTGTGCTAAGGTCAGATACAAACAGCTTGTATTATATTTTATATTTTGTAAATACTGTATACCATGTATTATGTGTATATTGTTCATACTTGAGAGGTATATTATAGTTTTGTTATGAAAGTATGTATTTTGCCCTGCCCACATTGCAGGTGTTTTGTATATATACAATGGATAAATTTTAAGTGTGTGCTAAGGGTTT</t>
  </si>
  <si>
    <t>CACCCTTGACCGTTTTTATATTACTTTTGTAAATATTCTTGTCCACATTCTACTTCAGCTTTGGATGTGGTTACCGAGTATCTGTAACCCTTGAATTTCTAGACAGTATTGCCACCTCTGGCCAAATATGCACTTTCCCTAGAAAGCCATATTCCAGCAGTGAAACTTGTGCTATAGTGTATACCACCTGTACATACATTGTATAGGCCATCTGTAAATATCCCAGAGAACAATCACTATTCTTAAGCACTTTGAAAATATTTCTATGTAAATTATTGTAAACTTTTTCAATGGTTGGGACAATGGCAATAGGACAAAACGGGTTACTAAGATGAACACTTGACCGTTTTTATATTACTTTTGTAAATATTCTTGTCCACATTCTACTTCAGCTTTGGATGTGGTTACCGAGTATCTGTAACCCTTGAATTTCTAGACAGTATTGCCACCTCTGGCCAAATATGCACTTTCCCTAGAAAGCCATATTCCAGCAGTGAAACTTGTGCTATAGTGTATACCACCTGTACATACATTGTATAGGCCATCTGTAAATATCCCAGAGAACAATCACTATTCTTAAGCACTTTGAAAATATTTCTATGTAAATTATTGTAAACTTTTTCAATGGTTGGGACAATGGCAATAGGACAAAACGGGTTACTAAGATGGGCTCTTGACCGTTTTTATATTACTTTTGTAAATATTCTTGTCCACATTCTACTTCAGCTTTGGATGTGGTTACCGAGTATCTGTAACCCTTGAATTTCTAGACAGTATTGCCACCTCTGGCCAAATATGCACTTTCCCTAGAAAGCCATATTCCAGCAGTGAAACTTGTGCTATAGTGTATACCACCTGTACATACATTGTATAGGCCATCTGTAAATATCCCAGAGAACAATCACTATTCTTAAGCACTTTGAAAATATTTCTATGTAAATTATTGTAAACTTTTTCAATGGTTGGGACAATGGCAATAGGACAAAACGGGTTACTAAGATGTCAGCTTGACCGTTTTTATATTACTTTTGTAAATATTCTTGTCCACATTCTACTTCAGCTTTGGATGTGGTTACCGAGTATCTGTAACCCTTGAATTTCTAGACAGTATTGCCACCTCTGGCCAAATATGCACTTTCCCTAGAAAGCCATATTCCAGCAGTGAAACTTGTGCTATAGTGTATACCACCTGTACATACATTGTATAGGCCATCTGTAAATATCCCAGAGAACAATCACTATTCTTAAGCACTTTGAAAATATTTCTATGTAAATTATTGTAAACTTTTTCAATGGTTGGGACAATGGCAATAGGACAAAACGGGTTACTAAGATGGTTT</t>
  </si>
  <si>
    <t>CACCTTATGAGGCAACCTGATTGTAAACTTCATGTAACTATAGACTGGAAAAAATGAGCCGTGCCAAAGTCTCCCTTCTGTTTCTTCAGCACATTGACCCATAGCACACACATACACACCACCACCAACAACGCTTGTGAATGTATTTTTCTGTTAGCTGGGTTTACATGTGATGTTTTAGTGCTTTTGCAAGTTCAATTTGTTAGTTCCTGTATGAAAGATTGTGGGGGAAAAATAAACGTCGTGCCGTTAGCTTTTTCCGTAATAACACCCTTCCTTCTGTAAATACCCGTTACCATATTTATCCATTTGTAATTAAATTATGGTATTAACTAACATTATGAGGCAACCTGATTGTAAACTTCATGTAACTATAGACTGGAAAAAATGAGCCGTGCCAAAGTCTCCCTTCTGTTTCTTCAGCACATTGACCCATAGCACACACATACACACCACCACCAACAACGCTTGTGAATGTATTTTTCTGTTAGCTGGGTTTACATGTGATGTTTTAGTGCTTTTGCAAGTTCAATTTGTTAGTTCCTGTATGAAAGATTGTGGGGGAAAAATAAACGTCGTGCCGTTAGCTTTTTCCGTAATAACACCCTTCCTTCTGTAAATACCCGTTACCATATTTATCCATTTGTAATTAAATTATGGTATTAACTGGCTTTATGAGGCAACCTGATTGTAAACTTCATGTAACTATAGACTGGAAAAAATGAGCCGTGCCAAAGTCTCCCTTCTGTTTCTTCAGCACATTGACCCATAGCACACACATACACACCACCACCAACAACGCTTGTGAATGTATTTTTCTGTTAGCTGGGTTTACATGTGATGTTTTAGTGCTTTTGCAAGTTCAATTTGTTAGTTCCTGTATGAAAGATTGTGGGGGAAAAATAAACGTCGTGCCGTTAGCTTTTTCCGTAATAACACCCTTCCTTCTGTAAATACCCGTTACCATATTTATCCATTTGTAATTAAATTATGGTATTAACTTCAGTTATGAGGCAACCTGATTGTAAACTTCATGTAACTATAGACTGGAAAAAATGAGCCGTGCCAAAGTCTCCCTTCTGTTTCTTCAGCACATTGACCCATAGCACACACATACACACCACCACCAACAACGCTTGTGAATGTATTTTTCTGTTAGCTGGGTTTACATGTGATGTTTTAGTGCTTTTGCAAGTTCAATTTGTTAGTTCCTGTATGAAAGATTGTGGGGGAAAAATAAACGTCGTGCCGTTAGCTTTTTCCGTAATAACACCCTTCCTTCTGTAAATACCCGTTACCATATTTATCCATTTGTAATTAAATTATGGTATTAACTGTTT</t>
  </si>
  <si>
    <t>CACCACTCCGACAGTAGCTTGGACACTGACTCTTCCACTGTACAAAAGTACTGCCCAGCATACTTAAAAAGTAGATCCTTGGGCATAAGCTAAGCACCTTATTTGCTTATCATAGGCTGCTATTCTGTAGAAATTTATGAAGAATGTTATTGCCCCAGAATATGGGGTGAGAGAGAACTGCACTTTTTTAATATGGAAATGAATTCATCGTAAAGTTTAAAATATTTTGTAAATATGGACTGCACAGTACAGGGTAGAAAACTACATATTGAACAACTCCGACAGTAGCTTGGACACTGACTCTTCCACTGTACAAAAGTACTGCCCAGCATACTTAAAAAGTAGATCCTTGGGCATAAGCTAAGCACCTTATTTGCTTATCATAGGCTGCTATTCTGTAGAAATTTATGAAGAATGTTATTGCCCCAGAATATGGGGTGAGAGAGAACTGCACTTTTTTAATATGGAAATGAATTCATCGTAAAGTTTAAAATATTTTGTAAATATGGACTGCACAGTACAGGGTAGAAAACTACATATTGGGCTACTCCGACAGTAGCTTGGACACTGACTCTTCCACTGTACAAAAGTACTGCCCAGCATACTTAAAAAGTAGATCCTTGGGCATAAGCTAAGCACCTTATTTGCTTATCATAGGCTGCTATTCTGTAGAAATTTATGAAGAATGTTATTGCCCCAGAATATGGGGTGAGAGAGAACTGCACTTTTTTAATATGGAAATGAATTCATCGTAAAGTTTAAAATATTTTGTAAATATGGACTGCACAGTACAGGGTAGAAAACTACATATTGTCAGACTCCGACAGTAGCTTGGACACTGACTCTTCCACTGTACAAAAGTACTGCCCAGCATACTTAAAAAGTAGATCCTTGGGCATAAGCTAAGCACCTTATTTGCTTATCATAGGCTGCTATTCTGTAGAAATTTATGAAGAATGTTATTGCCCCAGAATATGGGGTGAGAGAGAACTGCACTTTTTTAATATGGAAATGAATTCATCGTAAAGTTTAAAATATTTTGTAAATATGGACTGCACAGTACAGGGTAGAAAACTACATATTGGTTT</t>
  </si>
  <si>
    <t>CACCAATGTTACTGGTTTTATTAAGATTTAGTACGTCCCAGTAAGTCCGAATGTCCTTATCGACATGTAACCTCAGTTTTAACAAATGTTACTGGTTTTATTAAGATTTAGTACGTCCCAGTAAGTCCGAATGTCCTTATCGACATGTAACCTCAGTTTTGGCTAATGTTACTGGTTTTATTAAGATTTAGTACGTCCCAGTAAGTCCGAATGTCCTTATCGACATGTAACCTCAGTTTTTCAGAATGTTACTGGTTTTATTAAGATTTAGTACGTCCCAGTAAGTCCGAATGTCCTTATCGACATGTAACCTCAGTTTTGTTT</t>
  </si>
  <si>
    <t>CACCTTTGTTTATTTGATCTTTAAATGGTTTAACATTCAATTTAAATGGTTCTAATTTCAACATTTGTTTATTTGATCTTTAAATGGTTTAACATTCAATTTAAATGGTTCTAATTTCGGCTTTTGTTTATTTGATCTTTAAATGGTTTAACATTCAATTTAAATGGTTCTAATTTCTCAGTTTGTTTATTTGATCTTTAAATGGTTTAACATTCAATTTAAATGGTTCTAATTTCGTTT</t>
  </si>
  <si>
    <t>CACCCTGCGTCCACAGGGGGGTGCGTTGTCACGTTTATGTTCTACGGCAGCCCTACTAAATTATTTATTAATGGCTAAATGCAAAACACTGCGTCCACAGGGGGGTGCGTTGTCACGTTTATGTTCTACGGCAGCCCTACTAAATTATTTATTAATGGCTAAATGCAAGGCTCTGCGTCCACAGGGGGGTGCGTTGTCACGTTTATGTTCTACGGCAGCCCTACTAAATTATTTATTAATGGCTAAATGCAATCAGCTGCGTCCACAGGGGGGTGCGTTGTCACGTTTATGTTCTACGGCAGCCCTACTAAATTATTTATTAATGGCTAAATGCAAGTTT</t>
  </si>
  <si>
    <t>CACCTTCTATGAAAAGGTCCATTTTTAAGGTAACTATCATCCCGTTGCTGAAAGCAAAAATCATTTTTACGTTTTATTTTTAATAAATCATTGTAACATTCTATGAAAAGGTCCATTTTTAAGGTAACTATCATCCCGTTGCTGAAAGCAAAAATCATTTTTACGTTTTATTTTTAATAAATCATTGTGGCTTTCTATGAAAAGGTCCATTTTTAAGGTAACTATCATCCCGTTGCTGAAAGCAAAAATCATTTTTACGTTTTATTTTTAATAAATCATTGTTCAGTTCTATGAAAAGGTCCATTTTTAAGGTAACTATCATCCCGTTGCTGAAAGCAAAAATCATTTTTACGTTTTATTTTTAATAAATCATTGTGTTT</t>
  </si>
  <si>
    <t>CACCAGATTTTTGCTATATATTATGGAAGAAAAATGTAATCGTAAATAATATTCTTACAGGAAATCGAACTAATGTATTAATTTCATGGTATAAAAGAACAAGATTTTTGCTATATATTATGGAAGAAAAATGTAATCGTAAATAATATTCTTACAGGAAATCGAACTAATGTATTAATTTCATGGTATAAAAGGGCTAGATTTTTGCTATATATTATGGAAGAAAAATGTAATCGTAAATAATATTCTTACAGGAAATCGAACTAATGTATTAATTTCATGGTATAAAAGTCAGAGATTTTTGCTATATATTATGGAAGAAAAATGTAATCGTAAATAATATTCTTACAGGAAATCGAACTAATGTATTAATTTCATGGTATAAAAGGTTT</t>
  </si>
  <si>
    <t>CACCCTTCTCTTTTAATTAGTTGAACCAAGACATAGAATAAAAACTTGTATATTAACAGTGATGTGAAATCCATTGTCATTTCATTACACAAATGTAAACTTTTATGGTCTGTAGTCAAAAAAATCCCGTGTGAGAACTGCCAGGAATTGTACATATTTTGCACTTAACACTTCTCTTTTAATTAGTTGAACCAAGACATAGAATAAAAACTTGTATATTAACAGTGATGTGAAATCCATTGTCATTTCATTACACAAATGTAAACTTTTATGGTCTGTAGTCAAAAAAATCCCGTGTGAGAACTGCCAGGAATTGTACATATTTTGCACTTGGCTCTTCTCTTTTAATTAGTTGAACCAAGACATAGAATAAAAACTTGTATATTAACAGTGATGTGAAATCCATTGTCATTTCATTACACAAATGTAAACTTTTATGGTCTGTAGTCAAAAAAATCCCGTGTGAGAACTGCCAGGAATTGTACATATTTTGCACTTTCAGCTTCTCTTTTAATTAGTTGAACCAAGACATAGAATAAAAACTTGTATATTAACAGTGATGTGAAATCCATTGTCATTTCATTACACAAATGTAAACTTTTATGGTCTGTAGTCAAAAAAATCCCGTGTGAGAACTGCCAGGAATTGTACATATTTTGCACTTGTTT</t>
  </si>
  <si>
    <t>CACCCAGAGCAGATTAGGTGAAGGCTTATAAATAGTATCGGGTTGGGGACTAAGCGTAAAATCAGCAAAATAGAGTCATAATCCTATGTCTTAGAAATTTTTGAGTTTCTTAGAACACAGAGCAGATTAGGTGAAGGCTTATAAATAGTATCGGGTTGGGGACTAAGCGTAAAATCAGCAAAATAGAGTCATAATCCTATGTCTTAGAAATTTTTGAGTTTCTTAGGGCTCAGAGCAGATTAGGTGAAGGCTTATAAATAGTATCGGGTTGGGGACTAAGCGTAAAATCAGCAAAATAGAGTCATAATCCTATGTCTTAGAAATTTTTGAGTTTCTTAGTCAGCAGAGCAGATTAGGTGAAGGCTTATAAATAGTATCGGGTTGGGGACTAAGCGTAAAATCAGCAAAATAGAGTCATAATCCTATGTCTTAGAAATTTTTGAGTTTCTTAGGTTT</t>
  </si>
  <si>
    <t>CACCGTTTTTCCTTATTTGCTTCATTGTACTACCTGTGTATATAGTTTTTACCTTTTATAAGTAGGGTGAGGGGGTGAAAAGGGTCGGTGCGCGGTATGGCTGCAGGGAGCAGTGACAACGGTATGAAGAAACAGTTTTTCCTTATTTGCTTCATTGTACTACCTGTGTATATAGTTTTTACCTTTTATAAGTAGGGTGAGGGGGTGAAAAGGGTCGGTGCGCGGTATGGCTGCAGGGAGCAGTGACAACGGTATGAAGAGGCTGTTTTTCCTTATTTGCTTCATTGTACTACCTGTGTATATAGTTTTTACCTTTTATAAGTAGGGTGAGGGGGTGAAAAGGGTCGGTGCGCGGTATGGCTGCAGGGAGCAGTGACAACGGTATGAAGATCAGGTTTTTCCTTATTTGCTTCATTGTACTACCTGTGTATATAGTTTTTACCTTTTATAAGTAGGGTGAGGGGGTGAAAAGGGTCGGTGCGCGGTATGGCTGCAGGGAGCAGTGACAACGGTATGAAGAGTTT</t>
  </si>
  <si>
    <t>CACCATAACTATTTTGTATCTACAGTCGGATAATGGATTTTTTATTTTGTATATTTATTCTATTTTGTACAGAAATTTTATGATGTAATTGTTTGCCTTGCTAACAATAACTATTTTGTATCTACAGTCGGATAATGGATTTTTTATTTTGTATATTTATTCTATTTTGTACAGAAATTTTATGATGTAATTGTTTGCCTTGCTGGCTATAACTATTTTGTATCTACAGTCGGATAATGGATTTTTTATTTTGTATATTTATTCTATTTTGTACAGAAATTTTATGATGTAATTGTTTGCCTTGCTTCAGATAACTATTTTGTATCTACAGTCGGATAATGGATTTTTTATTTTGTATATTTATTCTATTTTGTACAGAAATTTTATGATGTAATTGTTTGCCTTGCTGTTT</t>
  </si>
  <si>
    <t>CACCCTAAGTTACTTAGATGTTGGATATGTACATAGCTGTTTCTTGTTCTGTATACATTTCTCAAATGTACACTTGTATTATAATAACCTCATGGTTCGGATTACTGATCAACTAGGTAATACACATGTCAAACACTAAGTTACTTAGATGTTGGATATGTACATAGCTGTTTCTTGTTCTGTATACATTTCTCAAATGTACACTTGTATTATAATAACCTCATGGTTCGGATTACTGATCAACTAGGTAATACACATGTCAGGCTCTAAGTTACTTAGATGTTGGATATGTACATAGCTGTTTCTTGTTCTGTATACATTTCTCAAATGTACACTTGTATTATAATAACCTCATGGTTCGGATTACTGATCAACTAGGTAATACACATGTCATCAGCTAAGTTACTTAGATGTTGGATATGTACATAGCTGTTTCTTGTTCTGTATACATTTCTCAAATGTACACTTGTATTATAATAACCTCATGGTTCGGATTACTGATCAACTAGGTAATACACATGTCAGTTT</t>
  </si>
  <si>
    <t>CACCCTTCACAAATGACCGTTTTATTTCGCACTTAACTTGCTTGAACAACCTTTGTGTTCTTAGAACAAATACTCTATGTAAATATATCTTAAGCAGGTTTGTTTTAACACTTCACAAATGACCGTTTTATTTCGCACTTAACTTGCTTGAACAACCTTTGTGTTCTTAGAACAAATACTCTATGTAAATATATCTTAAGCAGGTTTGTTTTGGCTCTTCACAAATGACCGTTTTATTTCGCACTTAACTTGCTTGAACAACCTTTGTGTTCTTAGAACAAATACTCTATGTAAATATATCTTAAGCAGGTTTGTTTTTCAGCTTCACAAATGACCGTTTTATTTCGCACTTAACTTGCTTGAACAACCTTTGTGTTCTTAGAACAAATACTCTATGTAAATATATCTTAAGCAGGTTTGTTTTGTTT</t>
  </si>
  <si>
    <t>CACCTAGGACCCAGGGCTGTTCTGAGCTTGGTAGTATGTTCATTTCTTCGATCTCTAGCGTATAGCCGCTCTGCCCAGACTTGTGGTTGAATGTTCTGTAAATGTATTCATTCTTAATTTATGTAAGGTTTTTTAACATAGGACCCAGGGCTGTTCTGAGCTTGGTAGTATGTTCATTTCTTCGATCTCTAGCGTATAGCCGCTCTGCCCAGACTTGTGGTTGAATGTTCTGTAAATGTATTCATTCTTAATTTATGTAAGGTTTTTTGGCTTAGGACCCAGGGCTGTTCTGAGCTTGGTAGTATGTTCATTTCTTCGATCTCTAGCGTATAGCCGCTCTGCCCAGACTTGTGGTTGAATGTTCTGTAAATGTATTCATTCTTAATTTATGTAAGGTTTTTTTCAGTAGGACCCAGGGCTGTTCTGAGCTTGGTAGTATGTTCATTTCTTCGATCTCTAGCGTATAGCCGCTCTGCCCAGACTTGTGGTTGAATGTTCTGTAAATGTATTCATTCTTAATTTATGTAAGGTTTTTTGTTT</t>
  </si>
  <si>
    <t>CACCTCTCAAAGTTCCAATTAATAGTGCTCTACCTGGTAATAAAATATTGCGTAGAGTTAGTCATGTTAAAAAAATTTAAGTGCGTGTGTAGAGTTAAGAAGCTGTTGTACATTTATGATTTAATAAAATAATTCTAAAGGAAATTGTGTAAAACATCTCAAAGTTCCAATTAATAGTGCTCTACCTGGTAATAAAATATTGCGTAGAGTTAGTCATGTTAAAAAAATTTAAGTGCGTGTGTAGAGTTAAGAAGCTGTTGTACATTTATGATTTAATAAAATAATTCTAAAGGAAATTGTGTAAGGCTTCTCAAAGTTCCAATTAATAGTGCTCTACCTGGTAATAAAATATTGCGTAGAGTTAGTCATGTTAAAAAAATTTAAGTGCGTGTGTAGAGTTAAGAAGCTGTTGTACATTTATGATTTAATAAAATAATTCTAAAGGAAATTGTGTAATCAGTCTCAAAGTTCCAATTAATAGTGCTCTACCTGGTAATAAAATATTGCGTAGAGTTAGTCATGTTAAAAAAATTTAAGTGCGTGTGTAGAGTTAAGAAGCTGTTGTACATTTATGATTTAATAAAATAATTCTAAAGGAAATTGTGTAAGTTT</t>
  </si>
  <si>
    <t>CACCACTTTTTGACGCCTATAGGTGCTGTTCGCCGTTTAGGTAGATCCATTCTAGGAGGATAATATGAAGAAAAATCTACGTCGCTGAATCATCAATCGGATGGTGGGATGCAAAATACAGTCATATGTTTAATAAAACAGTTCTATTGTAGTAACTTGTAAAAATTCTCGTTTAACAACTTTTTGACGCCTATAGGTGCTGTTCGCCGTTTAGGTAGATCCATTCTAGGAGGATAATATGAAGAAAAATCTACGTCGCTGAATCATCAATCGGATGGTGGGATGCAAAATACAGTCATATGTTTAATAAAACAGTTCTATTGTAGTAACTTGTAAAAATTCTCGTTTGGCTACTTTTTGACGCCTATAGGTGCTGTTCGCCGTTTAGGTAGATCCATTCTAGGAGGATAATATGAAGAAAAATCTACGTCGCTGAATCATCAATCGGATGGTGGGATGCAAAATACAGTCATATGTTTAATAAAACAGTTCTATTGTAGTAACTTGTAAAAATTCTCGTTTTCAGACTTTTTGACGCCTATAGGTGCTGTTCGCCGTTTAGGTAGATCCATTCTAGGAGGATAATATGAAGAAAAATCTACGTCGCTGAATCATCAATCGGATGGTGGGATGCAAAATACAGTCATATGTTTAATAAAACAGTTCTATTGTAGTAACTTGTAAAAATTCTCGTTTGTTT</t>
  </si>
  <si>
    <t>CACCGTTTGAGATATAGTGTTCGGATTATTGTCCTATCTTCGTGATATTGATTTCGATCGCAATAAACTTATCCTCTGGTTTCCTATATGTTGTAAATATTTAGACCATAATTTCATTATAAATAAATCTATAAATATTCTGCTTGTGGTTAACAGTTTGAGATATAGTGTTCGGATTATTGTCCTATCTTCGTGATATTGATTTCGATCGCAATAAACTTATCCTCTGGTTTCCTATATGTTGTAAATATTTAGACCATAATTTCATTATAAATAAATCTATAAATATTCTGCTTGTGGTTGGCTGTTTGAGATATAGTGTTCGGATTATTGTCCTATCTTCGTGATATTGATTTCGATCGCAATAAACTTATCCTCTGGTTTCCTATATGTTGTAAATATTTAGACCATAATTTCATTATAAATAAATCTATAAATATTCTGCTTGTGGTTTCAGGTTTGAGATATAGTGTTCGGATTATTGTCCTATCTTCGTGATATTGATTTCGATCGCAATAAACTTATCCTCTGGTTTCCTATATGTTGTAAATATTTAGACCATAATTTCATTATAAATAAATCTATAAATATTCTGCTTGTGGTTGTTT</t>
  </si>
  <si>
    <t>CACCGTGCGTGAATGCTTATTTTCTTTTGTTTATGATAATTTCACTTAATGCTTATAGCTATACCTTATGAACCCGTTAACATTTGAAATAAAATATTATATAACAGTGCGTGAATGCTTATTTTCTTTTGTTTATGATAATTTCACTTAATGCTTATAGCTATACCTTATGAACCCGTTAACATTTGAAATAAAATATTATATGGCTGTGCGTGAATGCTTATTTTCTTTTGTTTATGATAATTTCACTTAATGCTTATAGCTATACCTTATGAACCCGTTAACATTTGAAATAAAATATTATATTCAGGTGCGTGAATGCTTATTTTCTTTTGTTTATGATAATTTCACTTAATGCTTATAGCTATACCTTATGAACCCGTTAACATTTGAAATAAAATATTATATGTTT</t>
  </si>
  <si>
    <t>CACCAGACTTTTTTTGTACTTAATGTATGAAAGATCCAAACTAATGAGAATATCAGAATGCGGAATAAATTAATATAGCTTATTCTATAAATATATCTGTATATAAAGGTTTCTGTATATTGTATAGAGCTGTGTATAAACTGGATGTAGAAGCACGCTGGCTGCCAACAAGACTTTTTTTGTACTTAATGTATGAAAGATCCAAACTAATGAGAATATCAGAATGCGGAATAAATTAATATAGCTTATTCTATAAATATATCTGTATATAAAGGTTTCTGTATATTGTATAGAGCTGTGTATAAACTGGATGTAGAAGCACGCTGGCTGCCGGCTAGACTTTTTTTGTACTTAATGTATGAAAGATCCAAACTAATGAGAATATCAGAATGCGGAATAAATTAATATAGCTTATTCTATAAATATATCTGTATATAAAGGTTTCTGTATATTGTATAGAGCTGTGTATAAACTGGATGTAGAAGCACGCTGGCTGCCTCAGAGACTTTTTTTGTACTTAATGTATGAAAGATCCAAACTAATGAGAATATCAGAATGCGGAATAAATTAATATAGCTTATTCTATAAATATATCTGTATATAAAGGTTTCTGTATATTGTATAGAGCTGTGTATAAACTGGATGTAGAAGCACGCTGGCTGCCGTTT</t>
  </si>
  <si>
    <t>CACCATTTCTTGATTTGGGCTAGGGTAATTAATGAATAGAACCATAATTTGATAGAGCGGGAAAATTTTTGTAAGATATTGTATATTTTCCATTTTCCTGAAGGTAGTTTTCTTGGGGGGGCCTGTTATATTATTAAGAACAATTTCTTGATTTGGGCTAGGGTAATTAATGAATAGAACCATAATTTGATAGAGCGGGAAAATTTTTGTAAGATATTGTATATTTTCCATTTTCCTGAAGGTAGTTTTCTTGGGGGGGCCTGTTATATTATTAAGGGCTATTTCTTGATTTGGGCTAGGGTAATTAATGAATAGAACCATAATTTGATAGAGCGGGAAAATTTTTGTAAGATATTGTATATTTTCCATTTTCCTGAAGGTAGTTTTCTTGGGGGGGCCTGTTATATTATTAAGTCAGATTTCTTGATTTGGGCTAGGGTAATTAATGAATAGAACCATAATTTGATAGAGCGGGAAAATTTTTGTAAGATATTGTATATTTTCCATTTTCCTGAAGGTAGTTTTCTTGGGGGGGCCTGTTATATTATTAAGGTTT</t>
  </si>
  <si>
    <t>CACCATTATATAATTAAACACGGAAATCAGGTTCTAGTCGTTTTCACTACCTTGATTATCATGATAAGTAAGTTGTTTCAGATTTCATCTTTTTACCTCATATTTCTTAGGAATTTAATGGTTATATGTTGTCTTTTTTTCCTATGTCTTTTGGCTCAAGCAACATGTATATCAGTGTTGACTAACAATTATATAATTAAACACGGAAATCAGGTTCTAGTCGTTTTCACTACCTTGATTATCATGATAAGTAAGTTGTTTCAGATTTCATCTTTTTACCTCATATTTCTTAGGAATTTAATGGTTATATGTTGTCTTTTTTTCCTATGTCTTTTGGCTCAAGCAACATGTATATCAGTGTTGACTGGCTATTATATAATTAAACACGGAAATCAGGTTCTAGTCGTTTTCACTACCTTGATTATCATGATAAGTAAGTTGTTTCAGATTTCATCTTTTTACCTCATATTTCTTAGGAATTTAATGGTTATATGTTGTCTTTTTTTCCTATGTCTTTTGGCTCAAGCAACATGTATATCAGTGTTGACTTCAGATTATATAATTAAACACGGAAATCAGGTTCTAGTCGTTTTCACTACCTTGATTATCATGATAAGTAAGTTGTTTCAGATTTCATCTTTTTACCTCATATTTCTTAGGAATTTAATGGTTATATGTTGTCTTTTTTTCCTATGTCTTTTGGCTCAAGCAACATGTATATCAGTGTTGACTGTTT</t>
  </si>
  <si>
    <t>CACCTGTATTACAATGTATGTAGAAATAGTAACCTGTGAACTATGCTTTTCCATAACTTTTTAAAAATATATATATCTAAATGAATGCAATGTGCATAAATATTTTTTAAACTTCCGCCCTCCCCGTCGTAAATGAAGGTAACTATTGAAAATATTAACTGACGCAGTTTAGTTCAGTCAATTGATGTTAGATTCTATGCCAGTATAGTATAAATGTTATCTGAAACATGTATTACAATGTATGTAGAAATAGTAACCTGTGAACTATGCTTTTCCATAACTTTTTAAAAATATATATATCTAAATGAATGCAATGTGCATAAATATTTTTTAAACTTCCGCCCTCCCCGTCGTAAATGAAGGTAACTATTGAAAATATTAACTGACGCAGTTTAGTTCAGTCAATTGATGTTAGATTCTATGCCAGTATAGTATAAATGTTATCTGAGGCTTGTATTACAATGTATGTAGAAATAGTAACCTGTGAACTATGCTTTTCCATAACTTTTTAAAAATATATATATCTAAATGAATGCAATGTGCATAAATATTTTTTAAACTTCCGCCCTCCCCGTCGTAAATGAAGGTAACTATTGAAAATATTAACTGACGCAGTTTAGTTCAGTCAATTGATGTTAGATTCTATGCCAGTATAGTATAAATGTTATCTGATCAGTGTATTACAATGTATGTAGAAATAGTAACCTGTGAACTATGCTTTTCCATAACTTTTTAAAAATATATATATCTAAATGAATGCAATGTGCATAAATATTTTTTAAACTTCCGCCCTCCCCGTCGTAAATGAAGGTAACTATTGAAAATATTAACTGACGCAGTTTAGTTCAGTCAATTGATGTTAGATTCTATGCCAGTATAGTATAAATGTTATCTGAGTTT</t>
  </si>
  <si>
    <t>CACCAAAAACCATTTGAAGTGTACCTGTGTACATAACTCTGTAAAAACACTGAAAAATTATACTAACTTATTTATGTTAAAAGATTTTTTTTAATCTAGACTGAACTGTAAGTCTCTGGAGAGTGCGTGTTGAGAATGTGTTACTTTAATTCCAGATATGAGACTTCTCTTCATTTGTTAAATAACAAAAAACCATTTGAAGTGTACCTGTGTACATAACTCTGTAAAAACACTGAAAAATTATACTAACTTATTTATGTTAAAAGATTTTTTTTAATCTAGACTGAACTGTAAGTCTCTGGAGAGTGCGTGTTGAGAATGTGTTACTTTAATTCCAGATATGAGACTTCTCTTCATTTGTTAAATGGCTAAAAACCATTTGAAGTGTACCTGTGTACATAACTCTGTAAAAACACTGAAAAATTATACTAACTTATTTATGTTAAAAGATTTTTTTTAATCTAGACTGAACTGTAAGTCTCTGGAGAGTGCGTGTTGAGAATGTGTTACTTTAATTCCAGATATGAGACTTCTCTTCATTTGTTAAATTCAGAAAAACCATTTGAAGTGTACCTGTGTACATAACTCTGTAAAAACACTGAAAAATTATACTAACTTATTTATGTTAAAAGATTTTTTTTAATCTAGACTGAACTGTAAGTCTCTGGAGAGTGCGTGTTGAGAATGTGTTACTTTAATTCCAGATATGAGACTTCTCTTCATTTGTTAAATGTTT</t>
  </si>
  <si>
    <t>CACCGTTTTTCCTTATGTATTTGAAGGGTATGAGAATACATTAGTGGGTTTATTTTTTACTAAAAAGACAATAAAATAATTCTAAAGGAAATTGTGTAATTATAGACTTTTTATTTTAAATAAGTTAAGGAGTGGGTAGTATAATTAAGGTCCGTTGCAAAGCTGTTGTTATATTTGTATAAGATAAATGCTGGTCAGATGTAAGTGTGTTGTCTGCAATTCATCAGGATTAAATTATGTAGATAACTTAAGGGAAACAGTTTTTCCTTATGTATTTGAAGGGTATGAGAATACATTAGTGGGTTTATTTTTTACTAAAAAGACAATAAAATAATTCTAAAGGAAATTGTGTAATTATAGACTTTTTATTTTAAATAAGTTAAGGAGTGGGTAGTATAATTAAGGTCCGTTGCAAAGCTGTTGTTATATTTGTATAAGATAAATGCTGGTCAGATGTAAGTGTGTTGTCTGCAATTCATCAGGATTAAATTATGTAGATAACTTAAGGGAGGCTGTTTTTCCTTATGTATTTGAAGGGTATGAGAATACATTAGTGGGTTTATTTTTTACTAAAAAGACAATAAAATAATTCTAAAGGAAATTGTGTAATTATAGACTTTTTATTTTAAATAAGTTAAGGAGTGGGTAGTATAATTAAGGTCCGTTGCAAAGCTGTTGTTATATTTGTATAAGATAAATGCTGGTCAGATGTAAGTGTGTTGTCTGCAATTCATCAGGATTAAATTATGTAGATAACTTAAGGGATCAGGTTTTTCCTTATGTATTTGAAGGGTATGAGAATACATTAGTGGGTTTATTTTTTACTAAAAAGACAATAAAATAATTCTAAAGGAAATTGTGTAATTATAGACTTTTTATTTTAAATAAGTTAAGGAGTGGGTAGTATAATTAAGGTCCGTTGCAAAGCTGTTGTTATATTTGTATAAGATAAATGCTGGTCAGATGTAAGTGTGTTGTCTGCAATTCATCAGGATTAAATTATGTAGATAACTTAAGGGAGTTT</t>
  </si>
  <si>
    <t>CACCATACAAACAGCTTGTATTATATTTTATATTTTGTAAATACTGTATACCATGTATTCGATTGTTATTGTTAGGTATAGTGTACAATATTATAGTTTTGTTATGAAAGTATGTATTTTGCCCTGCCCACATTGCAGGTGTTTTGTATATATACAATGGATAAATTTTAAGTGTGTGCTAAGGAACAATACAAACAGCTTGTATTATATTTTATATTTTGTAAATACTGTATACCATGTATTCGATTGTTATTGTTAGGTATAGTGTACAATATTATAGTTTTGTTATGAAAGTATGTATTTTGCCCTGCCCACATTGCAGGTGTTTTGTATATATACAATGGATAAATTTTAAGTGTGTGCTAAGGGGCTATACAAACAGCTTGTATTATATTTTATATTTTGTAAATACTGTATACCATGTATTCGATTGTTATTGTTAGGTATAGTGTACAATATTATAGTTTTGTTATGAAAGTATGTATTTTGCCCTGCCCACATTGCAGGTGTTTTGTATATATACAATGGATAAATTTTAAGTGTGTGCTAAGGTCAGATACAAACAGCTTGTATTATATTTTATATTTTGTAAATACTGTATACCATGTATTCGATTGTTATTGTTAGGTATAGTGTACAATATTATAGTTTTGTTATGAAAGTATGTATTTTGCCCTGCCCACATTGCAGGTGTTTTGTATATATACAATGGATAAATTTTAAGTGTGTGCTAAGGGTTT</t>
  </si>
  <si>
    <t>CACCCTTGACCGTTTTTATATTACTTTTGTAAATATTCTTGTCCACATTCTACTTCAGCTTTGGATGTGGTTACCGAGTATCTGTAACCCTTGAATTTCTAGACAGTATTGCCACCTCTGGCCAAATATGCACTTTCCCTAGAAAGCCATATTCCAGCAGTGAAACTTGTGCTATAGTGTATACCACCTGTACATACATTGTATAGGCCATCTGTAAATATCCCTTAAAGTGTCGAACCTCAAATATTAATACAAACGTATTTCTATGTAAATTATTGTAAACTTTTTCAATGGTTGGGACAATGGCAATAGGACAAAACGGGTTACTAAGATGAACACTTGACCGTTTTTATATTACTTTTGTAAATATTCTTGTCCACATTCTACTTCAGCTTTGGATGTGGTTACCGAGTATCTGTAACCCTTGAATTTCTAGACAGTATTGCCACCTCTGGCCAAATATGCACTTTCCCTAGAAAGCCATATTCCAGCAGTGAAACTTGTGCTATAGTGTATACCACCTGTACATACATTGTATAGGCCATCTGTAAATATCCCTTAAAGTGTCGAACCTCAAATATTAATACAAACGTATTTCTATGTAAATTATTGTAAACTTTTTCAATGGTTGGGACAATGGCAATAGGACAAAACGGGTTACTAAGATGGGCTCTTGACCGTTTTTATATTACTTTTGTAAATATTCTTGTCCACATTCTACTTCAGCTTTGGATGTGGTTACCGAGTATCTGTAACCCTTGAATTTCTAGACAGTATTGCCACCTCTGGCCAAATATGCACTTTCCCTAGAAAGCCATATTCCAGCAGTGAAACTTGTGCTATAGTGTATACCACCTGTACATACATTGTATAGGCCATCTGTAAATATCCCTTAAAGTGTCGAACCTCAAATATTAATACAAACGTATTTCTATGTAAATTATTGTAAACTTTTTCAATGGTTGGGACAATGGCAATAGGACAAAACGGGTTACTAAGATGTCAGCTTGACCGTTTTTATATTACTTTTGTAAATATTCTTGTCCACATTCTACTTCAGCTTTGGATGTGGTTACCGAGTATCTGTAACCCTTGAATTTCTAGACAGTATTGCCACCTCTGGCCAAATATGCACTTTCCCTAGAAAGCCATATTCCAGCAGTGAAACTTGTGCTATAGTGTATACCACCTGTACATACATTGTATAGGCCATCTGTAAATATCCCTTAAAGTGTCGAACCTCAAATATTAATACAAACGTATTTCTATGTAAATTATTGTAAACTTTTTCAATGGTTGGGACAATGGCAATAGGACAAAACGGGTTACTAAGATGGTTT</t>
  </si>
  <si>
    <t>CACCTTATGAGGCAACCTGATTGTAAACTTCATGTCGATAGTTCTTAACCCAACCACCAGCTATTGCGACTCTGACGATCCGATGATTACAGGCAATATTATAGCACACACATACACACCACCACCAACAACGCTTGTGAATGTATTTTTCTGTTAGCTGGGTTTACATGTGATGTTTTAGTGCTTTTGCAAGTTCAATTTGTTAGTTCCTGTATGAAAGATTGTGGGGGAAAAATAAACGTCGTGCCGTTAGCTTTTTCCGTAATAACACCCTTCCTTCTGTAAATACCCGTTACCATATTTATCCATTTGTAATTAAATTATGGTATTAACTAACATTATGAGGCAACCTGATTGTAAACTTCATGTCGATAGTTCTTAACCCAACCACCAGCTATTGCGACTCTGACGATCCGATGATTACAGGCAATATTATAGCACACACATACACACCACCACCAACAACGCTTGTGAATGTATTTTTCTGTTAGCTGGGTTTACATGTGATGTTTTAGTGCTTTTGCAAGTTCAATTTGTTAGTTCCTGTATGAAAGATTGTGGGGGAAAAATAAACGTCGTGCCGTTAGCTTTTTCCGTAATAACACCCTTCCTTCTGTAAATACCCGTTACCATATTTATCCATTTGTAATTAAATTATGGTATTAACTGGCTTTATGAGGCAACCTGATTGTAAACTTCATGTCGATAGTTCTTAACCCAACCACCAGCTATTGCGACTCTGACGATCCGATGATTACAGGCAATATTATAGCACACACATACACACCACCACCAACAACGCTTGTGAATGTATTTTTCTGTTAGCTGGGTTTACATGTGATGTTTTAGTGCTTTTGCAAGTTCAATTTGTTAGTTCCTGTATGAAAGATTGTGGGGGAAAAATAAACGTCGTGCCGTTAGCTTTTTCCGTAATAACACCCTTCCTTCTGTAAATACCCGTTACCATATTTATCCATTTGTAATTAAATTATGGTATTAACTTCAGTTATGAGGCAACCTGATTGTAAACTTCATGTCGATAGTTCTTAACCCAACCACCAGCTATTGCGACTCTGACGATCCGATGATTACAGGCAATATTATAGCACACACATACACACCACCACCAACAACGCTTGTGAATGTATTTTTCTGTTAGCTGGGTTTACATGTGATGTTTTAGTGCTTTTGCAAGTTCAATTTGTTAGTTCCTGTATGAAAGATTGTGGGGGAAAAATAAACGTCGTGCCGTTAGCTTTTTCCGTAATAACACCCTTCCTTCTGTAAATACCCGTTACCATATTTATCCATTTGTAATTAAATTATGGTATTAACTGTTT</t>
  </si>
  <si>
    <t>CACCACTCCGACAGTAGCTTGGACACTGACTCTTCCACTGTACAAAAGTACTGCCCAGCATACTTAAAAAGTAGATCCTTGGGCAACAAGACGTAGTGTTGACTCGCTAGATCTCATGTATATTTACATATTCTTTATGAAGAATGTTATTGCCCCAGAATATGGGGTGAGAGAGAACTGCACTTTTTTAATATGGAAATGAATTCATCGTAAAGTTTAAAATATTTTGTAAATATGGACTGCACAGTACAGGGTAGAAAACTACATATTGAACAACTCCGACAGTAGCTTGGACACTGACTCTTCCACTGTACAAAAGTACTGCCCAGCATACTTAAAAAGTAGATCCTTGGGCAACAAGACGTAGTGTTGACTCGCTAGATCTCATGTATATTTACATATTCTTTATGAAGAATGTTATTGCCCCAGAATATGGGGTGAGAGAGAACTGCACTTTTTTAATATGGAAATGAATTCATCGTAAAGTTTAAAATATTTTGTAAATATGGACTGCACAGTACAGGGTAGAAAACTACATATTGGGCTACTCCGACAGTAGCTTGGACACTGACTCTTCCACTGTACAAAAGTACTGCCCAGCATACTTAAAAAGTAGATCCTTGGGCAACAAGACGTAGTGTTGACTCGCTAGATCTCATGTATATTTACATATTCTTTATGAAGAATGTTATTGCCCCAGAATATGGGGTGAGAGAGAACTGCACTTTTTTAATATGGAAATGAATTCATCGTAAAGTTTAAAATATTTTGTAAATATGGACTGCACAGTACAGGGTAGAAAACTACATATTGTCAGACTCCGACAGTAGCTTGGACACTGACTCTTCCACTGTACAAAAGTACTGCCCAGCATACTTAAAAAGTAGATCCTTGGGCAACAAGACGTAGTGTTGACTCGCTAGATCTCATGTATATTTACATATTCTTTATGAAGAATGTTATTGCCCCAGAATATGGGGTGAGAGAGAACTGCACTTTTTTAATATGGAAATGAATTCATCGTAAAGTTTAAAATATTTTGTAAATATGGACTGCACAGTACAGGGTAGAAAACTACATATTGGTTT</t>
  </si>
  <si>
    <t>CACCAGATTTTTGCTATATATTATGGAAGAAAAATGTAATCGTAAATATTAATTTATAACCTATATTGTGCAATACTTGAAAAAAACGGTATAAAAGAACAAGATTTTTGCTATATATTATGGAAGAAAAATGTAATCGTAAATATTAATTTATAACCTATATTGTGCAATACTTGAAAAAAACGGTATAAAAGGGCTAGATTTTTGCTATATATTATGGAAGAAAAATGTAATCGTAAATATTAATTTATAACCTATATTGTGCAATACTTGAAAAAAACGGTATAAAAGTCAGAGATTTTTGCTATATATTATGGAAGAAAAATGTAATCGTAAATATTAATTTATAACCTATATTGTGCAATACTTGAAAAAAACGGTATAAAAGGTTT</t>
  </si>
  <si>
    <t>CACCCTTCTCTTTTATAAATAAAGTAAGCACTTTGAAGCAAAAACTATAATATTAACAGTGATGTGAAATCCATTGTCATTTCATTACACAAATGTAAACTTTTATGGTCTGTAGTCAAAAAAATCCCGTGTGAGAACTGCCAGGAATATAACATATTTTGCACTTAACACTTCTCTTTTATAAATAAAGTAAGCACTTTGAAGCAAAAACTATAATATTAACAGTGATGTGAAATCCATTGTCATTTCATTACACAAATGTAAACTTTTATGGTCTGTAGTCAAAAAAATCCCGTGTGAGAACTGCCAGGAATATAACATATTTTGCACTTGGCTCTTCTCTTTTATAAATAAAGTAAGCACTTTGAAGCAAAAACTATAATATTAACAGTGATGTGAAATCCATTGTCATTTCATTACACAAATGTAAACTTTTATGGTCTGTAGTCAAAAAAATCCCGTGTGAGAACTGCCAGGAATATAACATATTTTGCACTTTCAGCTTCTCTTTTATAAATAAAGTAAGCACTTTGAAGCAAAAACTATAATATTAACAGTGATGTGAAATCCATTGTCATTTCATTACACAAATGTAAACTTTTATGGTCTGTAGTCAAAAAAATCCCGTGTGAGAACTGCCAGGAATATAACATATTTTGCACTTGTTT</t>
  </si>
  <si>
    <t>CACCCTAAGTTACTTAGATGTTGGATAATAACATAGCTGTTTCTTGTTCATAATACATTTCTCAAATGTACACTTGTATTATAATAACCTCCCAGTTCTAGGGGATATTTGTGCAATAAATACACATGTCAAACACTAAGTTACTTAGATGTTGGATAATAACATAGCTGTTTCTTGTTCATAATACATTTCTCAAATGTACACTTGTATTATAATAACCTCCCAGTTCTAGGGGATATTTGTGCAATAAATACACATGTCAGGCTCTAAGTTACTTAGATGTTGGATAATAACATAGCTGTTTCTTGTTCATAATACATTTCTCAAATGTACACTTGTATTATAATAACCTCCCAGTTCTAGGGGATATTTGTGCAATAAATACACATGTCATCAGCTAAGTTACTTAGATGTTGGATAATAACATAGCTGTTTCTTGTTCATAATACATTTCTCAAATGTACACTTGTATTATAATAACCTCCCAGTTCTAGGGGATATTTGTGCAATAAATACACATGTCAGTTT</t>
  </si>
  <si>
    <t>CACCCTTGACCGTTTTTATATTACTTTATAAAATATTCTTGTCCACATTCTACTTCAGCTTTGGATGTGGTTACCGAGTATCTGTAACCCTTGAATTTCTAGACAGTATTGCCACCTCTGGCCAAATATGCACTTTCCCTAGAAAGCCATATTCCAGCAGTGAAACTTGTGCTATAGTGTATACCACCATAACATACATTGTATAGGCCATCATAAAATATCCCAGAGAACAATCACTATTCTTAAGCACTTTGAAAATATTTCTAATAAAATTATTGTAAACTTTTTCAATGGTTGGGACAATGGCAATAGGACAAAACGGGTTACTAAGATGAACACTTGACCGTTTTTATATTACTTTATAAAATATTCTTGTCCACATTCTACTTCAGCTTTGGATGTGGTTACCGAGTATCTGTAACCCTTGAATTTCTAGACAGTATTGCCACCTCTGGCCAAATATGCACTTTCCCTAGAAAGCCATATTCCAGCAGTGAAACTTGTGCTATAGTGTATACCACCATAACATACATTGTATAGGCCATCATAAAATATCCCAGAGAACAATCACTATTCTTAAGCACTTTGAAAATATTTCTAATAAAATTATTGTAAACTTTTTCAATGGTTGGGACAATGGCAATAGGACAAAACGGGTTACTAAGATGGGCTCTTGACCGTTTTTATATTACTTTATAAAATATTCTTGTCCACATTCTACTTCAGCTTTGGATGTGGTTACCGAGTATCTGTAACCCTTGAATTTCTAGACAGTATTGCCACCTCTGGCCAAATATGCACTTTCCCTAGAAAGCCATATTCCAGCAGTGAAACTTGTGCTATAGTGTATACCACCATAACATACATTGTATAGGCCATCATAAAATATCCCAGAGAACAATCACTATTCTTAAGCACTTTGAAAATATTTCTAATAAAATTATTGTAAACTTTTTCAATGGTTGGGACAATGGCAATAGGACAAAACGGGTTACTAAGATGTCAGCTTGACCGTTTTTATATTACTTTATAAAATATTCTTGTCCACATTCTACTTCAGCTTTGGATGTGGTTACCGAGTATCTGTAACCCTTGAATTTCTAGACAGTATTGCCACCTCTGGCCAAATATGCACTTTCCCTAGAAAGCCATATTCCAGCAGTGAAACTTGTGCTATAGTGTATACCACCATAACATACATTGTATAGGCCATCATAAAATATCCCAGAGAACAATCACTATTCTTAAGCACTTTGAAAATATTTCTAATAAAATTATTGTAAACTTTTTCAATGGTTGGGACAATGGCAATAGGACAAAACGGGTTACTAAGATGGTTT</t>
  </si>
  <si>
    <t>CACCAGATTTTTGCTATATATTATGGAAGAAAAATGTAATCGTAAATATTAATTTTGTACCTATATTGACGAATACTTGAAAAAAACGGTATAAAAGAACAAGATTTTTGCTATATATTATGGAAGAAAAATGTAATCGTAAATATTAATTTTGTACCTATATTGACGAATACTTGAAAAAAACGGTATAAAAGGGCTAGATTTTTGCTATATATTATGGAAGAAAAATGTAATCGTAAATATTAATTTTGTACCTATATTGACGAATACTTGAAAAAAACGGTATAAAAGTCAGAGATTTTTGCTATATATTATGGAAGAAAAATGTAATCGTAAATATTAATTTTGTACCTATATTGACGAATACTTGAAAAAAACGGTATAAAAGGTTT</t>
  </si>
  <si>
    <t>CACCCTTCTCTTTTATAAATAAAGTAAGGTGTTTGAAGCAAAAACTTGTATATTAACAGTGATGTGAAATCCATTGTCATTTCATTACACAAATGTAAACTTTTATGGTCTGTAGTCAAAAAAATCCCGTGTGAGAACTGCCAGGAATTGTACATATTTTGCACTTAACACTTCTCTTTTATAAATAAAGTAAGGTGTTTGAAGCAAAAACTTGTATATTAACAGTGATGTGAAATCCATTGTCATTTCATTACACAAATGTAAACTTTTATGGTCTGTAGTCAAAAAAATCCCGTGTGAGAACTGCCAGGAATTGTACATATTTTGCACTTGGCTCTTCTCTTTTATAAATAAAGTAAGGTGTTTGAAGCAAAAACTTGTATATTAACAGTGATGTGAAATCCATTGTCATTTCATTACACAAATGTAAACTTTTATGGTCTGTAGTCAAAAAAATCCCGTGTGAGAACTGCCAGGAATTGTACATATTTTGCACTTTCAGCTTCTCTTTTATAAATAAAGTAAGGTGTTTGAAGCAAAAACTTGTATATTAACAGTGATGTGAAATCCATTGTCATTTCATTACACAAATGTAAACTTTTATGGTCTGTAGTCAAAAAAATCCCGTGTGAGAACTGCCAGGAATTGTACATATTTTGCACTTGTTT</t>
  </si>
  <si>
    <t>4x Assembled Sequence</t>
  </si>
  <si>
    <t>mPa_VLDLR</t>
  </si>
  <si>
    <t>mP_TOB1</t>
  </si>
  <si>
    <t>mmiR_TOB1</t>
  </si>
  <si>
    <t>mmiR_RRAGD</t>
  </si>
  <si>
    <t>mP_RRAGD</t>
  </si>
  <si>
    <t>mP_FNIP1</t>
  </si>
  <si>
    <t>Sequence (SeqName)</t>
  </si>
  <si>
    <t>mut miRNA seed Sequence (mmiR_SeqName)</t>
  </si>
  <si>
    <t>TTGTTGTCGAAAATTGTACATAAGCCAA</t>
  </si>
  <si>
    <t>TTGTTGTCGAAAATACAACATAAGCCAA</t>
  </si>
  <si>
    <t>CACCTTGTTGTCGAAAATTGTACATAAGCCAAAACATTGTTGTCGAAAATTGTACATAAGCCAAGGCTTTGTTGTCGAAAATTGTACATAAGCCAATCAGTTGTTGTCGAAAATTGTACATAAGCCAAGTTT</t>
  </si>
  <si>
    <t>CACCTTGTTGTCGAAAATACAACATAAGCCAAAACATTGTTGTCGAAAATACAACATAAGCCAAGGCTTTGTTGTCGAAAATACAACATAAGCCAATCAGTTGTTGTCGAAAATACAACATAAGCCAAGTTT</t>
  </si>
  <si>
    <t>hunchback</t>
  </si>
  <si>
    <t>mP_hunchback</t>
  </si>
  <si>
    <t>GCGTCTCTCACCTTGTTGTCGA</t>
  </si>
  <si>
    <t>GCGTCTCTAACATTGTTGTCGA</t>
  </si>
  <si>
    <t>GCGTCTCTGGCTTTGTTGTCGA</t>
  </si>
  <si>
    <t>GCGTCTCTTCAGTTGTTGTCGA</t>
  </si>
  <si>
    <t>GCGTCTCTTGTTTTGGCTTATG</t>
  </si>
  <si>
    <t>GCGTCTCTAGCCTTGGCTTATG</t>
  </si>
  <si>
    <t>GCGTCTCTCTGATTGGCTTATG</t>
  </si>
  <si>
    <t>GCGTCTCTAAACTTGGCTTATG</t>
  </si>
  <si>
    <t>hunchback_M1_FP</t>
  </si>
  <si>
    <t>hunchback_M2_FP</t>
  </si>
  <si>
    <t>hunchback_M3_FP</t>
  </si>
  <si>
    <t>hunchback_M4_FP</t>
  </si>
  <si>
    <t>hunchback_M1_RP</t>
  </si>
  <si>
    <t>hunchback_M2_RP</t>
  </si>
  <si>
    <t>hunchback_M3_RP</t>
  </si>
  <si>
    <t>hunchback_M4_RP</t>
  </si>
  <si>
    <t>PUM control:</t>
  </si>
  <si>
    <t>Candidate sites:</t>
  </si>
  <si>
    <t>Total 4x assembled sequence.</t>
  </si>
  <si>
    <t>Oligos for monomer sequence assembly.</t>
  </si>
  <si>
    <t>Monomer sequences.</t>
  </si>
  <si>
    <t>AGO2 peak coordinates</t>
  </si>
  <si>
    <t>Monomer sequences</t>
  </si>
  <si>
    <t>Sequence oligos</t>
  </si>
  <si>
    <t>RE end addition</t>
  </si>
  <si>
    <t>4x assembled sequences</t>
  </si>
  <si>
    <t>Sheet Name</t>
  </si>
  <si>
    <t>Description</t>
  </si>
  <si>
    <t>AGO2 peak coordinates within candidate 3′ UTRs. Genomic loactions are based on human genome assembly GRCh37/hg19.</t>
  </si>
  <si>
    <t>mutant AGO2 Sequence (mSeqName)</t>
  </si>
  <si>
    <t>mutant PUM motif Sequence (mP_SeqName)</t>
  </si>
  <si>
    <t>Each sequence includes the entire AGO2 peak sites from CLIP-seq, entire overlapping PUM CLIP signals, and any PUM motifs within 200 nucleotides. Mutant AGO2 sequences have shuffled AGO2 peak sequence. Mutant PUM motif sequences have TGT to ACA mutations within the PUM motif. Mutant miRNA seed sequences have three nucleotide mutations within positions 2-7 positions of the miRNA seed site.</t>
  </si>
  <si>
    <t>Monomer sequences were assembled from 1-4 initial oligos. Diagram denotes oligo nomenclature.</t>
  </si>
  <si>
    <t>Primers for restriction enzyme (BsmBI) site addition to monomer ends. Diagram denotes primer nomenclature.</t>
  </si>
  <si>
    <t>AGO2 peak coordinates within candidate 3′ UTRs. Genomic locations are based on human genome assembly GRCh37/hg19.</t>
  </si>
  <si>
    <t xml:space="preserve">LRIG3 control: Primers used to generate 4xLRIG3 miRNA seed control. Control was assembled as described in Li et al 2018.
</t>
  </si>
  <si>
    <t>new4XLRIG_WT_M1_FP</t>
  </si>
  <si>
    <t>GCGTCTCTCACCCCAAAGGAAAAGCTTAACATACTACCTCAAGTGAACAAC AAG AGA CGC</t>
  </si>
  <si>
    <t>new4XLRIG_WT_M2_FP</t>
  </si>
  <si>
    <t>GCGTCTCTAACACCAAAGGAAAAGCTTAACATACTACCTCAAGTGAACGGC TAG AGA CGC</t>
  </si>
  <si>
    <t>new4XLRIG_WT_M3_FP</t>
  </si>
  <si>
    <t>GCGTCTCTGGCTCCAAAGGAAAAGCTTAACATACTACCTCAAGTGAACTCA GAG AGA CGC</t>
  </si>
  <si>
    <t>new4XLRIG_WT_M4_FP</t>
  </si>
  <si>
    <t>GCGTCTCTTCAGCCAAAGGAAAAGCTTAACATACTACCTCAAGTGAACGTT TAG AGA CGC</t>
  </si>
  <si>
    <t>new4XLRIG_WT_M1_RP</t>
  </si>
  <si>
    <t>GCGTCTCTTGTTGTTCACTTGAGGTAGTATGTTAAGCTTTTCCTTTGGGGTGAGAGACGC</t>
  </si>
  <si>
    <t>new4XLRIG_WT_M2_RP</t>
  </si>
  <si>
    <t>GCGTCTCTAGCCGTTCACTTGAGGTAGTATGTTAAGCTTTTCCTTTGGTGTTAGAGACGC</t>
  </si>
  <si>
    <t>new4XLRIG_WT_M3_RP</t>
  </si>
  <si>
    <t>GCGTCTCTCTGAGTTCACTTGAGGTAGTATGTTAAGCTTTTCCTTTGGAGCCAGAGACGC</t>
  </si>
  <si>
    <t>new4XLRIG_WT_M4_RP</t>
  </si>
  <si>
    <t>GCGTCTCTAAACGTTCACTTGAGGTAGTATGTTAAGCTTTTCCTTTGGCTGAAGAGACGC</t>
  </si>
  <si>
    <t>new4XLRIG_mutM1_FP</t>
  </si>
  <si>
    <t>GCGTCTCTCACCCCAAAGGAAAAGCTTAACATAGTGCGTAAAGTGAACAAC AAG AGA CGC</t>
  </si>
  <si>
    <t>new4XLRIG_mutM2_FP</t>
  </si>
  <si>
    <t>GCGTCTCTAACACCAAAGGAAAAGCTTAACATAGTGCGTAAAGTGAACGGC TAG AGA CGC</t>
  </si>
  <si>
    <t>new4XLRIG_mutM3_FP</t>
  </si>
  <si>
    <t>GCGTCTCTGGCTCCAAAGGAAAAGCTTAACATAGTGCGTAAAGTGAACTCA GAG AGA CGC</t>
  </si>
  <si>
    <t>new4XLRIG_mutM4_FP</t>
  </si>
  <si>
    <t>GCGTCTCTTCAGCCAAAGGAAAAGCTTAACATAGTGCGTAAAGTGAACGTT TAG AGA CGC</t>
  </si>
  <si>
    <t>new4XLRIG_mut_M1_RP</t>
  </si>
  <si>
    <t>GCGTCTCTTGTTGTTCACTTTACGCACTATGTTAAGCTTTTCCTTTGGGGTGAGAGACGC</t>
  </si>
  <si>
    <t>new4XLRIG_mut_M2_RP</t>
  </si>
  <si>
    <t>GCGTCTCTAGCCGTTCACTTTACGCACTATGTTAAGCTTTTCCTTTGGTGTTAGAGACGC</t>
  </si>
  <si>
    <t>new4XLRIG_mut_M3_RP</t>
  </si>
  <si>
    <t>GCGTCTCTCTGAGTTCACTTTACGCACTATGTTAAGCTTTTCCTTTGGAGCCAGAGACGC</t>
  </si>
  <si>
    <t>new4XLRIG_mut_M4_RP</t>
  </si>
  <si>
    <t>GCGTCTCTAAACGTTCACTTTACGCACTATGTTAAGCTTTTCCTTTGGCTGAAGAGACGC</t>
  </si>
  <si>
    <t>LRIG3 control</t>
  </si>
  <si>
    <t>Primers used to generate 4xLRIG3 miRNA seed contro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family val="2"/>
      <scheme val="minor"/>
    </font>
    <font>
      <sz val="12"/>
      <color theme="1"/>
      <name val="Calibri"/>
      <family val="2"/>
      <scheme val="minor"/>
    </font>
    <font>
      <sz val="12"/>
      <color rgb="FF000000"/>
      <name val="Calibri"/>
      <family val="2"/>
      <scheme val="minor"/>
    </font>
    <font>
      <b/>
      <sz val="12"/>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17">
    <xf numFmtId="0" fontId="0" fillId="0" borderId="0" xfId="0"/>
    <xf numFmtId="0" fontId="2" fillId="0" borderId="0" xfId="0" applyFont="1" applyFill="1"/>
    <xf numFmtId="0" fontId="2" fillId="0" borderId="0" xfId="0" applyFont="1" applyFill="1" applyAlignment="1">
      <alignment vertical="center"/>
    </xf>
    <xf numFmtId="0" fontId="3" fillId="0" borderId="0" xfId="0" applyFont="1"/>
    <xf numFmtId="0" fontId="1" fillId="0" borderId="0" xfId="0" applyFont="1"/>
    <xf numFmtId="0" fontId="1" fillId="0" borderId="0" xfId="0" applyFont="1" applyFill="1"/>
    <xf numFmtId="0" fontId="3" fillId="0" borderId="0" xfId="0" applyFont="1" applyFill="1"/>
    <xf numFmtId="0" fontId="1" fillId="0" borderId="0" xfId="0" applyFont="1" applyFill="1" applyAlignment="1">
      <alignment horizontal="center"/>
    </xf>
    <xf numFmtId="0" fontId="1" fillId="0" borderId="0" xfId="0" applyFont="1" applyAlignment="1">
      <alignment horizontal="center"/>
    </xf>
    <xf numFmtId="0" fontId="3" fillId="0" borderId="0" xfId="0" applyFont="1" applyBorder="1"/>
    <xf numFmtId="0" fontId="3" fillId="0" borderId="0" xfId="0" applyFont="1" applyAlignment="1"/>
    <xf numFmtId="0" fontId="1" fillId="0" borderId="0" xfId="0" applyFont="1" applyAlignment="1">
      <alignment horizontal="left"/>
    </xf>
    <xf numFmtId="0" fontId="0" fillId="0" borderId="0" xfId="0" applyFont="1"/>
    <xf numFmtId="0" fontId="1" fillId="0" borderId="0" xfId="0" applyFont="1" applyAlignment="1">
      <alignment wrapText="1"/>
    </xf>
    <xf numFmtId="0" fontId="3" fillId="0" borderId="0" xfId="0" applyFont="1" applyAlignment="1">
      <alignment wrapText="1"/>
    </xf>
    <xf numFmtId="0" fontId="1" fillId="0" borderId="0" xfId="0" applyFont="1" applyAlignment="1"/>
    <xf numFmtId="0" fontId="3" fillId="0" borderId="0" xfId="0" applyFont="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_rels/drawing2.xml.rels><?xml version="1.0" encoding="UTF-8" standalone="yes"?>
<Relationships xmlns="http://schemas.openxmlformats.org/package/2006/relationships"><Relationship Id="rId1" Type="http://schemas.openxmlformats.org/officeDocument/2006/relationships/image" Target="../media/image2.png"/></Relationships>
</file>

<file path=xl/drawings/drawing1.xml><?xml version="1.0" encoding="utf-8"?>
<xdr:wsDr xmlns:xdr="http://schemas.openxmlformats.org/drawingml/2006/spreadsheetDrawing" xmlns:a="http://schemas.openxmlformats.org/drawingml/2006/main">
  <xdr:twoCellAnchor editAs="oneCell">
    <xdr:from>
      <xdr:col>3</xdr:col>
      <xdr:colOff>10583</xdr:colOff>
      <xdr:row>9</xdr:row>
      <xdr:rowOff>189508</xdr:rowOff>
    </xdr:from>
    <xdr:to>
      <xdr:col>4</xdr:col>
      <xdr:colOff>6319426</xdr:colOff>
      <xdr:row>32</xdr:row>
      <xdr:rowOff>21166</xdr:rowOff>
    </xdr:to>
    <xdr:pic>
      <xdr:nvPicPr>
        <xdr:cNvPr id="2" name="Picture 1">
          <a:extLst>
            <a:ext uri="{FF2B5EF4-FFF2-40B4-BE49-F238E27FC236}">
              <a16:creationId xmlns:a16="http://schemas.microsoft.com/office/drawing/2014/main" id="{3A338089-28ED-4D6D-A81F-2BE777BE0923}"/>
            </a:ext>
          </a:extLst>
        </xdr:cNvPr>
        <xdr:cNvPicPr>
          <a:picLocks noChangeAspect="1"/>
        </xdr:cNvPicPr>
      </xdr:nvPicPr>
      <xdr:blipFill>
        <a:blip xmlns:r="http://schemas.openxmlformats.org/officeDocument/2006/relationships" r:embed="rId1"/>
        <a:stretch>
          <a:fillRect/>
        </a:stretch>
      </xdr:blipFill>
      <xdr:spPr>
        <a:xfrm>
          <a:off x="10070042" y="1798175"/>
          <a:ext cx="7922801" cy="4456575"/>
        </a:xfrm>
        <a:prstGeom prst="rect">
          <a:avLst/>
        </a:prstGeom>
        <a:ln>
          <a:solidFill>
            <a:sysClr val="windowText" lastClr="000000"/>
          </a:solidFill>
        </a:ln>
      </xdr:spPr>
    </xdr:pic>
    <xdr:clientData/>
  </xdr:twoCellAnchor>
</xdr:wsDr>
</file>

<file path=xl/drawings/drawing2.xml><?xml version="1.0" encoding="utf-8"?>
<xdr:wsDr xmlns:xdr="http://schemas.openxmlformats.org/drawingml/2006/spreadsheetDrawing" xmlns:a="http://schemas.openxmlformats.org/drawingml/2006/main">
  <xdr:twoCellAnchor editAs="oneCell">
    <xdr:from>
      <xdr:col>6</xdr:col>
      <xdr:colOff>9524</xdr:colOff>
      <xdr:row>3</xdr:row>
      <xdr:rowOff>9526</xdr:rowOff>
    </xdr:from>
    <xdr:to>
      <xdr:col>17</xdr:col>
      <xdr:colOff>462465</xdr:colOff>
      <xdr:row>13</xdr:row>
      <xdr:rowOff>23814</xdr:rowOff>
    </xdr:to>
    <xdr:pic>
      <xdr:nvPicPr>
        <xdr:cNvPr id="24" name="Picture 23">
          <a:extLst>
            <a:ext uri="{FF2B5EF4-FFF2-40B4-BE49-F238E27FC236}">
              <a16:creationId xmlns:a16="http://schemas.microsoft.com/office/drawing/2014/main" id="{351682CB-4A1F-4D9E-9AF5-3BAB41AA4F30}"/>
            </a:ext>
          </a:extLst>
        </xdr:cNvPr>
        <xdr:cNvPicPr>
          <a:picLocks noChangeAspect="1"/>
        </xdr:cNvPicPr>
      </xdr:nvPicPr>
      <xdr:blipFill rotWithShape="1">
        <a:blip xmlns:r="http://schemas.openxmlformats.org/officeDocument/2006/relationships" r:embed="rId1"/>
        <a:srcRect t="25136" b="26256"/>
        <a:stretch/>
      </xdr:blipFill>
      <xdr:spPr>
        <a:xfrm>
          <a:off x="9134474" y="409576"/>
          <a:ext cx="7368091" cy="2014538"/>
        </a:xfrm>
        <a:prstGeom prst="rect">
          <a:avLst/>
        </a:prstGeom>
        <a:ln>
          <a:solidFill>
            <a:sysClr val="windowText" lastClr="000000"/>
          </a:solidFill>
        </a:ln>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8"/>
  <sheetViews>
    <sheetView tabSelected="1" workbookViewId="0">
      <selection activeCell="A3" sqref="A3:XFD3"/>
    </sheetView>
  </sheetViews>
  <sheetFormatPr defaultColWidth="9" defaultRowHeight="15.75" x14ac:dyDescent="0.5"/>
  <cols>
    <col min="1" max="1" width="37.265625" style="13" customWidth="1"/>
    <col min="2" max="2" width="172.1328125" style="13" customWidth="1"/>
    <col min="3" max="16384" width="9" style="4"/>
  </cols>
  <sheetData>
    <row r="1" spans="1:2" x14ac:dyDescent="0.5">
      <c r="A1" s="14"/>
      <c r="B1" s="14"/>
    </row>
    <row r="2" spans="1:2" x14ac:dyDescent="0.5">
      <c r="A2" s="14" t="s">
        <v>857</v>
      </c>
      <c r="B2" s="14" t="s">
        <v>858</v>
      </c>
    </row>
    <row r="3" spans="1:2" x14ac:dyDescent="0.5">
      <c r="A3" s="13" t="s">
        <v>852</v>
      </c>
      <c r="B3" s="13" t="s">
        <v>865</v>
      </c>
    </row>
    <row r="4" spans="1:2" ht="47.25" x14ac:dyDescent="0.5">
      <c r="A4" s="13" t="s">
        <v>853</v>
      </c>
      <c r="B4" s="13" t="s">
        <v>862</v>
      </c>
    </row>
    <row r="5" spans="1:2" x14ac:dyDescent="0.5">
      <c r="A5" s="13" t="s">
        <v>854</v>
      </c>
      <c r="B5" s="5" t="s">
        <v>863</v>
      </c>
    </row>
    <row r="6" spans="1:2" x14ac:dyDescent="0.5">
      <c r="A6" s="13" t="s">
        <v>855</v>
      </c>
      <c r="B6" s="4" t="s">
        <v>864</v>
      </c>
    </row>
    <row r="7" spans="1:2" x14ac:dyDescent="0.5">
      <c r="A7" s="13" t="s">
        <v>856</v>
      </c>
      <c r="B7" s="4" t="s">
        <v>849</v>
      </c>
    </row>
    <row r="8" spans="1:2" x14ac:dyDescent="0.5">
      <c r="A8" s="13" t="s">
        <v>899</v>
      </c>
      <c r="B8" s="13" t="s">
        <v>900</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F31"/>
  <sheetViews>
    <sheetView zoomScale="90" zoomScaleNormal="90" workbookViewId="0"/>
  </sheetViews>
  <sheetFormatPr defaultColWidth="11.73046875" defaultRowHeight="15.75" x14ac:dyDescent="0.5"/>
  <cols>
    <col min="1" max="1" width="13.86328125" style="4" customWidth="1"/>
    <col min="2" max="2" width="11.73046875" style="4"/>
    <col min="3" max="3" width="11.3984375" style="4" customWidth="1"/>
    <col min="4" max="4" width="14.1328125" style="4" customWidth="1"/>
    <col min="5" max="5" width="11.73046875" style="4"/>
    <col min="6" max="9" width="17" style="4" customWidth="1"/>
    <col min="10" max="10" width="18" style="4" customWidth="1"/>
    <col min="11" max="11" width="18.1328125" style="4" customWidth="1"/>
    <col min="12" max="12" width="17.73046875" style="4" customWidth="1"/>
    <col min="13" max="13" width="16.73046875" style="4" customWidth="1"/>
    <col min="14" max="14" width="14.73046875" style="4" customWidth="1"/>
    <col min="15" max="15" width="59.1328125" style="4" customWidth="1"/>
    <col min="16" max="31" width="11.73046875" style="4"/>
    <col min="32" max="32" width="11.73046875" style="4" customWidth="1"/>
    <col min="33" max="16384" width="11.73046875" style="4"/>
  </cols>
  <sheetData>
    <row r="1" spans="1:6" x14ac:dyDescent="0.5">
      <c r="A1" s="4" t="s">
        <v>859</v>
      </c>
    </row>
    <row r="4" spans="1:6" x14ac:dyDescent="0.5">
      <c r="A4" s="3"/>
      <c r="B4" s="16" t="s">
        <v>755</v>
      </c>
      <c r="C4" s="16"/>
      <c r="D4" s="16"/>
      <c r="E4" s="3"/>
    </row>
    <row r="5" spans="1:6" x14ac:dyDescent="0.5">
      <c r="A5" s="6" t="s">
        <v>98</v>
      </c>
      <c r="B5" s="10" t="s">
        <v>756</v>
      </c>
      <c r="C5" s="10" t="s">
        <v>96</v>
      </c>
      <c r="D5" s="10" t="s">
        <v>97</v>
      </c>
      <c r="E5" s="10" t="s">
        <v>95</v>
      </c>
    </row>
    <row r="6" spans="1:6" x14ac:dyDescent="0.5">
      <c r="A6" s="5" t="s">
        <v>16</v>
      </c>
      <c r="B6" s="5" t="s">
        <v>17</v>
      </c>
      <c r="C6" s="5">
        <v>24004784</v>
      </c>
      <c r="D6" s="5">
        <v>24004833</v>
      </c>
      <c r="E6" s="5" t="s">
        <v>2</v>
      </c>
    </row>
    <row r="7" spans="1:6" x14ac:dyDescent="0.5">
      <c r="A7" s="5" t="s">
        <v>33</v>
      </c>
      <c r="B7" s="5" t="s">
        <v>34</v>
      </c>
      <c r="C7" s="5">
        <v>93586694</v>
      </c>
      <c r="D7" s="5">
        <v>93586737</v>
      </c>
      <c r="E7" s="5" t="s">
        <v>2</v>
      </c>
    </row>
    <row r="8" spans="1:6" x14ac:dyDescent="0.5">
      <c r="A8" s="5" t="s">
        <v>39</v>
      </c>
      <c r="B8" s="5" t="s">
        <v>15</v>
      </c>
      <c r="C8" s="5">
        <v>137088356</v>
      </c>
      <c r="D8" s="5">
        <v>137088396</v>
      </c>
      <c r="E8" s="5" t="s">
        <v>2</v>
      </c>
    </row>
    <row r="9" spans="1:6" x14ac:dyDescent="0.5">
      <c r="A9" s="5" t="s">
        <v>3</v>
      </c>
      <c r="B9" s="5" t="s">
        <v>4</v>
      </c>
      <c r="C9" s="5">
        <v>90077593</v>
      </c>
      <c r="D9" s="5">
        <v>90077618</v>
      </c>
      <c r="E9" s="5" t="s">
        <v>2</v>
      </c>
    </row>
    <row r="10" spans="1:6" x14ac:dyDescent="0.5">
      <c r="A10" s="5" t="s">
        <v>7</v>
      </c>
      <c r="B10" s="5" t="s">
        <v>8</v>
      </c>
      <c r="C10" s="5">
        <v>12874234</v>
      </c>
      <c r="D10" s="5">
        <v>12874297</v>
      </c>
      <c r="E10" s="5" t="s">
        <v>9</v>
      </c>
    </row>
    <row r="11" spans="1:6" x14ac:dyDescent="0.5">
      <c r="A11" s="5" t="s">
        <v>14</v>
      </c>
      <c r="B11" s="5" t="s">
        <v>15</v>
      </c>
      <c r="C11" s="5">
        <v>130977422</v>
      </c>
      <c r="D11" s="5">
        <v>130977452</v>
      </c>
      <c r="E11" s="5" t="s">
        <v>2</v>
      </c>
      <c r="F11" s="5"/>
    </row>
    <row r="12" spans="1:6" x14ac:dyDescent="0.5">
      <c r="A12" s="5" t="s">
        <v>24</v>
      </c>
      <c r="B12" s="5" t="s">
        <v>1</v>
      </c>
      <c r="C12" s="5">
        <v>79477161</v>
      </c>
      <c r="D12" s="5">
        <v>79477242</v>
      </c>
      <c r="E12" s="5" t="s">
        <v>2</v>
      </c>
    </row>
    <row r="13" spans="1:6" x14ac:dyDescent="0.5">
      <c r="A13" s="5" t="s">
        <v>25</v>
      </c>
      <c r="B13" s="5" t="s">
        <v>6</v>
      </c>
      <c r="C13" s="5">
        <v>26231541</v>
      </c>
      <c r="D13" s="5">
        <v>26231593</v>
      </c>
      <c r="E13" s="5" t="s">
        <v>2</v>
      </c>
    </row>
    <row r="14" spans="1:6" x14ac:dyDescent="0.5">
      <c r="A14" s="5" t="s">
        <v>27</v>
      </c>
      <c r="B14" s="5" t="s">
        <v>28</v>
      </c>
      <c r="C14" s="5">
        <v>28218086</v>
      </c>
      <c r="D14" s="5">
        <v>28218185</v>
      </c>
      <c r="E14" s="5" t="s">
        <v>2</v>
      </c>
    </row>
    <row r="15" spans="1:6" x14ac:dyDescent="0.5">
      <c r="A15" s="5" t="s">
        <v>29</v>
      </c>
      <c r="B15" s="5" t="s">
        <v>28</v>
      </c>
      <c r="C15" s="5">
        <v>155882913</v>
      </c>
      <c r="D15" s="5">
        <v>155882961</v>
      </c>
      <c r="E15" s="5" t="s">
        <v>2</v>
      </c>
    </row>
    <row r="16" spans="1:6" x14ac:dyDescent="0.5">
      <c r="A16" s="5" t="s">
        <v>35</v>
      </c>
      <c r="B16" s="5" t="s">
        <v>36</v>
      </c>
      <c r="C16" s="5">
        <v>61514363</v>
      </c>
      <c r="D16" s="5">
        <v>61514384</v>
      </c>
      <c r="E16" s="5" t="s">
        <v>9</v>
      </c>
    </row>
    <row r="17" spans="1:6" x14ac:dyDescent="0.5">
      <c r="A17" s="5" t="s">
        <v>41</v>
      </c>
      <c r="B17" s="5" t="s">
        <v>36</v>
      </c>
      <c r="C17" s="5">
        <v>110037535</v>
      </c>
      <c r="D17" s="5">
        <v>110037582</v>
      </c>
      <c r="E17" s="5" t="s">
        <v>9</v>
      </c>
    </row>
    <row r="18" spans="1:6" x14ac:dyDescent="0.5">
      <c r="A18" s="5" t="s">
        <v>12</v>
      </c>
      <c r="B18" s="5" t="s">
        <v>13</v>
      </c>
      <c r="C18" s="5">
        <v>117360144</v>
      </c>
      <c r="D18" s="5">
        <v>117360209</v>
      </c>
      <c r="E18" s="5" t="s">
        <v>9</v>
      </c>
    </row>
    <row r="19" spans="1:6" x14ac:dyDescent="0.5">
      <c r="A19" s="5" t="s">
        <v>18</v>
      </c>
      <c r="B19" s="5" t="s">
        <v>19</v>
      </c>
      <c r="C19" s="5">
        <v>111895149</v>
      </c>
      <c r="D19" s="5">
        <v>111895244</v>
      </c>
      <c r="E19" s="5" t="s">
        <v>9</v>
      </c>
    </row>
    <row r="20" spans="1:6" x14ac:dyDescent="0.5">
      <c r="A20" s="5" t="s">
        <v>20</v>
      </c>
      <c r="B20" s="5" t="s">
        <v>8</v>
      </c>
      <c r="C20" s="5">
        <v>12875103</v>
      </c>
      <c r="D20" s="5">
        <v>12875175</v>
      </c>
      <c r="E20" s="5" t="s">
        <v>9</v>
      </c>
    </row>
    <row r="21" spans="1:6" x14ac:dyDescent="0.5">
      <c r="A21" s="5" t="s">
        <v>30</v>
      </c>
      <c r="B21" s="5" t="s">
        <v>6</v>
      </c>
      <c r="C21" s="5">
        <v>26231485</v>
      </c>
      <c r="D21" s="5">
        <v>26231540</v>
      </c>
      <c r="E21" s="5" t="s">
        <v>2</v>
      </c>
    </row>
    <row r="22" spans="1:6" x14ac:dyDescent="0.5">
      <c r="A22" s="5" t="s">
        <v>37</v>
      </c>
      <c r="B22" s="5" t="s">
        <v>4</v>
      </c>
      <c r="C22" s="5">
        <v>89794100</v>
      </c>
      <c r="D22" s="5">
        <v>89794130</v>
      </c>
      <c r="E22" s="5" t="s">
        <v>9</v>
      </c>
    </row>
    <row r="23" spans="1:6" x14ac:dyDescent="0.5">
      <c r="A23" s="5" t="s">
        <v>26</v>
      </c>
      <c r="B23" s="5" t="s">
        <v>13</v>
      </c>
      <c r="C23" s="5">
        <v>2654231</v>
      </c>
      <c r="D23" s="5">
        <v>2654268</v>
      </c>
      <c r="E23" s="5" t="s">
        <v>9</v>
      </c>
    </row>
    <row r="24" spans="1:6" x14ac:dyDescent="0.5">
      <c r="A24" s="5" t="s">
        <v>38</v>
      </c>
      <c r="B24" s="5" t="s">
        <v>22</v>
      </c>
      <c r="C24" s="5">
        <v>100638546</v>
      </c>
      <c r="D24" s="5">
        <v>100638612</v>
      </c>
      <c r="E24" s="5" t="s">
        <v>9</v>
      </c>
    </row>
    <row r="25" spans="1:6" x14ac:dyDescent="0.5">
      <c r="A25" s="5" t="s">
        <v>40</v>
      </c>
      <c r="B25" s="5" t="s">
        <v>13</v>
      </c>
      <c r="C25" s="5">
        <v>99150401</v>
      </c>
      <c r="D25" s="5">
        <v>99150450</v>
      </c>
      <c r="E25" s="5" t="s">
        <v>2</v>
      </c>
    </row>
    <row r="26" spans="1:6" x14ac:dyDescent="0.5">
      <c r="A26" s="5" t="s">
        <v>21</v>
      </c>
      <c r="B26" s="5" t="s">
        <v>22</v>
      </c>
      <c r="C26" s="5">
        <v>41132471</v>
      </c>
      <c r="D26" s="5">
        <v>41132496</v>
      </c>
      <c r="E26" s="5" t="s">
        <v>2</v>
      </c>
      <c r="F26" s="5"/>
    </row>
    <row r="27" spans="1:6" x14ac:dyDescent="0.5">
      <c r="A27" s="5" t="s">
        <v>0</v>
      </c>
      <c r="B27" s="5" t="s">
        <v>1</v>
      </c>
      <c r="C27" s="5">
        <v>48939676</v>
      </c>
      <c r="D27" s="5">
        <v>48939715</v>
      </c>
      <c r="E27" s="5" t="s">
        <v>2</v>
      </c>
    </row>
    <row r="28" spans="1:6" x14ac:dyDescent="0.5">
      <c r="A28" s="5" t="s">
        <v>10</v>
      </c>
      <c r="B28" s="5" t="s">
        <v>11</v>
      </c>
      <c r="C28" s="5">
        <v>62262149</v>
      </c>
      <c r="D28" s="5">
        <v>62262173</v>
      </c>
      <c r="E28" s="5" t="s">
        <v>9</v>
      </c>
    </row>
    <row r="29" spans="1:6" x14ac:dyDescent="0.5">
      <c r="A29" s="5" t="s">
        <v>23</v>
      </c>
      <c r="B29" s="5" t="s">
        <v>15</v>
      </c>
      <c r="C29" s="5">
        <v>172195296</v>
      </c>
      <c r="D29" s="5">
        <v>172195359</v>
      </c>
      <c r="E29" s="5" t="s">
        <v>2</v>
      </c>
    </row>
    <row r="30" spans="1:6" x14ac:dyDescent="0.5">
      <c r="A30" s="5" t="s">
        <v>5</v>
      </c>
      <c r="B30" s="5" t="s">
        <v>6</v>
      </c>
      <c r="C30" s="5">
        <v>26231728</v>
      </c>
      <c r="D30" s="5">
        <v>26231817</v>
      </c>
      <c r="E30" s="5" t="s">
        <v>2</v>
      </c>
    </row>
    <row r="31" spans="1:6" x14ac:dyDescent="0.5">
      <c r="A31" s="5" t="s">
        <v>31</v>
      </c>
      <c r="B31" s="5" t="s">
        <v>32</v>
      </c>
      <c r="C31" s="5">
        <v>56226720</v>
      </c>
      <c r="D31" s="5">
        <v>56226764</v>
      </c>
      <c r="E31" s="5" t="s">
        <v>2</v>
      </c>
    </row>
  </sheetData>
  <mergeCells count="1">
    <mergeCell ref="B4:D4"/>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G41"/>
  <sheetViews>
    <sheetView zoomScale="80" zoomScaleNormal="80" workbookViewId="0">
      <selection activeCell="A3" sqref="A3"/>
    </sheetView>
  </sheetViews>
  <sheetFormatPr defaultColWidth="11.73046875" defaultRowHeight="15.75" x14ac:dyDescent="0.5"/>
  <cols>
    <col min="1" max="1" width="13.86328125" style="4" customWidth="1"/>
    <col min="2" max="2" width="99.73046875" style="4" customWidth="1"/>
    <col min="3" max="5" width="99.86328125" style="4" customWidth="1"/>
    <col min="6" max="6" width="15.1328125" style="4" customWidth="1"/>
    <col min="7" max="10" width="17" style="4" customWidth="1"/>
    <col min="11" max="11" width="18" style="4" customWidth="1"/>
    <col min="12" max="12" width="18.1328125" style="4" customWidth="1"/>
    <col min="13" max="13" width="17.73046875" style="4" customWidth="1"/>
    <col min="14" max="14" width="16.73046875" style="4" customWidth="1"/>
    <col min="15" max="15" width="14.73046875" style="4" customWidth="1"/>
    <col min="16" max="16" width="59.1328125" style="4" customWidth="1"/>
    <col min="17" max="16384" width="11.73046875" style="4"/>
  </cols>
  <sheetData>
    <row r="1" spans="1:7" x14ac:dyDescent="0.5">
      <c r="A1" s="4" t="s">
        <v>851</v>
      </c>
    </row>
    <row r="2" spans="1:7" x14ac:dyDescent="0.5">
      <c r="A2" s="4" t="s">
        <v>862</v>
      </c>
    </row>
    <row r="4" spans="1:7" x14ac:dyDescent="0.5">
      <c r="A4" s="6" t="s">
        <v>98</v>
      </c>
      <c r="B4" s="3" t="s">
        <v>823</v>
      </c>
      <c r="C4" s="3" t="s">
        <v>860</v>
      </c>
      <c r="D4" s="3" t="s">
        <v>861</v>
      </c>
      <c r="E4" s="3" t="s">
        <v>824</v>
      </c>
      <c r="F4" s="3" t="s">
        <v>754</v>
      </c>
    </row>
    <row r="5" spans="1:7" x14ac:dyDescent="0.5">
      <c r="A5" s="5" t="s">
        <v>24</v>
      </c>
      <c r="B5" s="5" t="s">
        <v>55</v>
      </c>
      <c r="C5" s="5" t="s">
        <v>56</v>
      </c>
      <c r="D5" s="7" t="s">
        <v>757</v>
      </c>
      <c r="E5" s="7" t="s">
        <v>757</v>
      </c>
      <c r="F5" s="5">
        <f t="shared" ref="F5:F30" si="0">LEN(B5)</f>
        <v>130</v>
      </c>
    </row>
    <row r="6" spans="1:7" x14ac:dyDescent="0.5">
      <c r="A6" s="5" t="s">
        <v>18</v>
      </c>
      <c r="B6" s="5" t="s">
        <v>69</v>
      </c>
      <c r="C6" s="5" t="s">
        <v>70</v>
      </c>
      <c r="D6" s="7" t="s">
        <v>757</v>
      </c>
      <c r="E6" s="7" t="s">
        <v>757</v>
      </c>
      <c r="F6" s="5">
        <f t="shared" si="0"/>
        <v>220</v>
      </c>
    </row>
    <row r="7" spans="1:7" x14ac:dyDescent="0.5">
      <c r="A7" s="5" t="s">
        <v>12</v>
      </c>
      <c r="B7" s="5" t="s">
        <v>67</v>
      </c>
      <c r="C7" s="5" t="s">
        <v>68</v>
      </c>
      <c r="D7" s="7" t="s">
        <v>757</v>
      </c>
      <c r="E7" s="7" t="s">
        <v>757</v>
      </c>
      <c r="F7" s="5">
        <f t="shared" si="0"/>
        <v>179</v>
      </c>
    </row>
    <row r="8" spans="1:7" x14ac:dyDescent="0.5">
      <c r="A8" s="5" t="s">
        <v>7</v>
      </c>
      <c r="B8" s="5" t="s">
        <v>51</v>
      </c>
      <c r="C8" s="5" t="s">
        <v>52</v>
      </c>
      <c r="D8" s="7" t="s">
        <v>757</v>
      </c>
      <c r="E8" s="7" t="s">
        <v>757</v>
      </c>
      <c r="F8" s="5">
        <f t="shared" si="0"/>
        <v>126</v>
      </c>
    </row>
    <row r="9" spans="1:7" x14ac:dyDescent="0.5">
      <c r="A9" s="5" t="s">
        <v>20</v>
      </c>
      <c r="B9" s="5" t="s">
        <v>71</v>
      </c>
      <c r="C9" s="5" t="s">
        <v>72</v>
      </c>
      <c r="D9" s="7" t="s">
        <v>757</v>
      </c>
      <c r="E9" s="7" t="s">
        <v>757</v>
      </c>
      <c r="F9" s="5">
        <f t="shared" si="0"/>
        <v>179</v>
      </c>
    </row>
    <row r="10" spans="1:7" x14ac:dyDescent="0.5">
      <c r="A10" s="5" t="s">
        <v>35</v>
      </c>
      <c r="B10" s="5" t="s">
        <v>63</v>
      </c>
      <c r="C10" s="5" t="s">
        <v>64</v>
      </c>
      <c r="D10" s="7" t="s">
        <v>757</v>
      </c>
      <c r="E10" s="7" t="s">
        <v>757</v>
      </c>
      <c r="F10" s="5">
        <f t="shared" si="0"/>
        <v>162</v>
      </c>
    </row>
    <row r="11" spans="1:7" x14ac:dyDescent="0.5">
      <c r="A11" s="5" t="s">
        <v>23</v>
      </c>
      <c r="B11" s="5" t="s">
        <v>89</v>
      </c>
      <c r="C11" s="5" t="s">
        <v>90</v>
      </c>
      <c r="D11" s="7" t="s">
        <v>757</v>
      </c>
      <c r="E11" s="7" t="s">
        <v>757</v>
      </c>
      <c r="F11" s="5">
        <f t="shared" si="0"/>
        <v>102</v>
      </c>
    </row>
    <row r="12" spans="1:7" x14ac:dyDescent="0.5">
      <c r="A12" s="5" t="s">
        <v>14</v>
      </c>
      <c r="B12" s="5" t="s">
        <v>53</v>
      </c>
      <c r="C12" s="5" t="s">
        <v>54</v>
      </c>
      <c r="D12" s="11" t="s">
        <v>729</v>
      </c>
      <c r="E12" s="8" t="s">
        <v>757</v>
      </c>
      <c r="F12" s="5">
        <f t="shared" si="0"/>
        <v>127</v>
      </c>
      <c r="G12" s="5"/>
    </row>
    <row r="13" spans="1:7" x14ac:dyDescent="0.5">
      <c r="A13" s="5" t="s">
        <v>21</v>
      </c>
      <c r="B13" s="5" t="s">
        <v>83</v>
      </c>
      <c r="C13" s="5" t="s">
        <v>84</v>
      </c>
      <c r="D13" s="7" t="s">
        <v>757</v>
      </c>
      <c r="E13" s="7" t="s">
        <v>757</v>
      </c>
      <c r="F13" s="5">
        <f t="shared" si="0"/>
        <v>55</v>
      </c>
      <c r="G13" s="5"/>
    </row>
    <row r="14" spans="1:7" x14ac:dyDescent="0.5">
      <c r="A14" s="5" t="s">
        <v>39</v>
      </c>
      <c r="B14" s="5" t="s">
        <v>47</v>
      </c>
      <c r="C14" s="5" t="s">
        <v>48</v>
      </c>
      <c r="D14" s="7" t="s">
        <v>757</v>
      </c>
      <c r="E14" s="7" t="s">
        <v>757</v>
      </c>
      <c r="F14" s="5">
        <f t="shared" si="0"/>
        <v>90</v>
      </c>
    </row>
    <row r="15" spans="1:7" x14ac:dyDescent="0.5">
      <c r="A15" s="5" t="s">
        <v>5</v>
      </c>
      <c r="B15" s="2" t="s">
        <v>91</v>
      </c>
      <c r="C15" s="2" t="s">
        <v>92</v>
      </c>
      <c r="D15" s="7" t="s">
        <v>757</v>
      </c>
      <c r="E15" s="7" t="s">
        <v>757</v>
      </c>
      <c r="F15" s="5">
        <f t="shared" si="0"/>
        <v>109</v>
      </c>
    </row>
    <row r="16" spans="1:7" x14ac:dyDescent="0.5">
      <c r="A16" s="5" t="s">
        <v>25</v>
      </c>
      <c r="B16" s="5" t="s">
        <v>57</v>
      </c>
      <c r="C16" s="5" t="s">
        <v>58</v>
      </c>
      <c r="D16" s="7" t="s">
        <v>757</v>
      </c>
      <c r="E16" s="7" t="s">
        <v>757</v>
      </c>
      <c r="F16" s="5">
        <f t="shared" si="0"/>
        <v>148</v>
      </c>
    </row>
    <row r="17" spans="1:6" x14ac:dyDescent="0.5">
      <c r="A17" s="5" t="s">
        <v>30</v>
      </c>
      <c r="B17" s="5" t="s">
        <v>73</v>
      </c>
      <c r="C17" s="5" t="s">
        <v>74</v>
      </c>
      <c r="D17" s="7" t="s">
        <v>757</v>
      </c>
      <c r="E17" s="7" t="s">
        <v>757</v>
      </c>
      <c r="F17" s="5">
        <f t="shared" si="0"/>
        <v>251</v>
      </c>
    </row>
    <row r="18" spans="1:6" x14ac:dyDescent="0.5">
      <c r="A18" s="5" t="s">
        <v>29</v>
      </c>
      <c r="B18" s="5" t="s">
        <v>61</v>
      </c>
      <c r="C18" s="5" t="s">
        <v>62</v>
      </c>
      <c r="D18" s="7" t="s">
        <v>757</v>
      </c>
      <c r="E18" s="7" t="s">
        <v>757</v>
      </c>
      <c r="F18" s="5">
        <f t="shared" si="0"/>
        <v>147</v>
      </c>
    </row>
    <row r="19" spans="1:6" x14ac:dyDescent="0.5">
      <c r="A19" s="5" t="s">
        <v>16</v>
      </c>
      <c r="B19" s="5" t="s">
        <v>43</v>
      </c>
      <c r="C19" s="5" t="s">
        <v>44</v>
      </c>
      <c r="D19" s="7" t="s">
        <v>757</v>
      </c>
      <c r="E19" s="7" t="s">
        <v>757</v>
      </c>
      <c r="F19" s="5">
        <f t="shared" si="0"/>
        <v>76</v>
      </c>
    </row>
    <row r="20" spans="1:6" x14ac:dyDescent="0.5">
      <c r="A20" s="5" t="s">
        <v>31</v>
      </c>
      <c r="B20" s="5" t="s">
        <v>93</v>
      </c>
      <c r="C20" s="5" t="s">
        <v>94</v>
      </c>
      <c r="D20" s="7" t="s">
        <v>757</v>
      </c>
      <c r="E20" s="7" t="s">
        <v>757</v>
      </c>
      <c r="F20" s="5">
        <f t="shared" si="0"/>
        <v>98</v>
      </c>
    </row>
    <row r="21" spans="1:6" x14ac:dyDescent="0.5">
      <c r="A21" s="5" t="s">
        <v>37</v>
      </c>
      <c r="B21" s="5" t="s">
        <v>75</v>
      </c>
      <c r="C21" s="5" t="s">
        <v>76</v>
      </c>
      <c r="D21" s="7" t="s">
        <v>757</v>
      </c>
      <c r="E21" s="7" t="s">
        <v>757</v>
      </c>
      <c r="F21" s="5">
        <f t="shared" si="0"/>
        <v>180</v>
      </c>
    </row>
    <row r="22" spans="1:6" x14ac:dyDescent="0.5">
      <c r="A22" s="5" t="s">
        <v>33</v>
      </c>
      <c r="B22" s="5" t="s">
        <v>45</v>
      </c>
      <c r="C22" s="5" t="s">
        <v>46</v>
      </c>
      <c r="D22" s="7" t="s">
        <v>757</v>
      </c>
      <c r="E22" s="7" t="s">
        <v>757</v>
      </c>
      <c r="F22" s="5">
        <f t="shared" si="0"/>
        <v>80</v>
      </c>
    </row>
    <row r="23" spans="1:6" x14ac:dyDescent="0.5">
      <c r="A23" s="5" t="s">
        <v>27</v>
      </c>
      <c r="B23" s="5" t="s">
        <v>59</v>
      </c>
      <c r="C23" s="5" t="s">
        <v>60</v>
      </c>
      <c r="D23" s="7" t="s">
        <v>757</v>
      </c>
      <c r="E23" s="7" t="s">
        <v>757</v>
      </c>
      <c r="F23" s="5">
        <f t="shared" si="0"/>
        <v>170</v>
      </c>
    </row>
    <row r="24" spans="1:6" x14ac:dyDescent="0.5">
      <c r="A24" s="5" t="s">
        <v>3</v>
      </c>
      <c r="B24" s="2" t="s">
        <v>49</v>
      </c>
      <c r="C24" s="2" t="s">
        <v>50</v>
      </c>
      <c r="D24" s="4" t="s">
        <v>728</v>
      </c>
      <c r="E24" s="4" t="s">
        <v>732</v>
      </c>
      <c r="F24" s="5">
        <f t="shared" si="0"/>
        <v>162</v>
      </c>
    </row>
    <row r="25" spans="1:6" x14ac:dyDescent="0.5">
      <c r="A25" s="5" t="s">
        <v>10</v>
      </c>
      <c r="B25" s="5" t="s">
        <v>87</v>
      </c>
      <c r="C25" s="5" t="s">
        <v>88</v>
      </c>
      <c r="D25" s="7" t="s">
        <v>757</v>
      </c>
      <c r="E25" s="7" t="s">
        <v>757</v>
      </c>
      <c r="F25" s="5">
        <f t="shared" si="0"/>
        <v>98</v>
      </c>
    </row>
    <row r="26" spans="1:6" x14ac:dyDescent="0.5">
      <c r="A26" s="5" t="s">
        <v>0</v>
      </c>
      <c r="B26" s="1" t="s">
        <v>85</v>
      </c>
      <c r="C26" s="1" t="s">
        <v>86</v>
      </c>
      <c r="D26" s="4" t="s">
        <v>727</v>
      </c>
      <c r="E26" s="4" t="s">
        <v>731</v>
      </c>
      <c r="F26" s="5">
        <f t="shared" si="0"/>
        <v>93</v>
      </c>
    </row>
    <row r="27" spans="1:6" x14ac:dyDescent="0.5">
      <c r="A27" s="5" t="s">
        <v>26</v>
      </c>
      <c r="B27" s="5" t="s">
        <v>77</v>
      </c>
      <c r="C27" s="5" t="s">
        <v>78</v>
      </c>
      <c r="D27" s="4" t="s">
        <v>730</v>
      </c>
      <c r="E27" s="7" t="s">
        <v>757</v>
      </c>
      <c r="F27" s="5">
        <f t="shared" si="0"/>
        <v>330</v>
      </c>
    </row>
    <row r="28" spans="1:6" x14ac:dyDescent="0.5">
      <c r="A28" s="5" t="s">
        <v>41</v>
      </c>
      <c r="B28" s="5" t="s">
        <v>65</v>
      </c>
      <c r="C28" s="5" t="s">
        <v>66</v>
      </c>
      <c r="D28" s="7" t="s">
        <v>757</v>
      </c>
      <c r="E28" s="7" t="s">
        <v>757</v>
      </c>
      <c r="F28" s="5">
        <f t="shared" si="0"/>
        <v>134</v>
      </c>
    </row>
    <row r="29" spans="1:6" x14ac:dyDescent="0.5">
      <c r="A29" s="5" t="s">
        <v>38</v>
      </c>
      <c r="B29" s="5" t="s">
        <v>79</v>
      </c>
      <c r="C29" s="5" t="s">
        <v>80</v>
      </c>
      <c r="D29" s="7" t="s">
        <v>757</v>
      </c>
      <c r="E29" s="7" t="s">
        <v>757</v>
      </c>
      <c r="F29" s="5">
        <f t="shared" si="0"/>
        <v>330</v>
      </c>
    </row>
    <row r="30" spans="1:6" x14ac:dyDescent="0.5">
      <c r="A30" s="5" t="s">
        <v>40</v>
      </c>
      <c r="B30" s="5" t="s">
        <v>81</v>
      </c>
      <c r="C30" s="5" t="s">
        <v>82</v>
      </c>
      <c r="D30" s="7" t="s">
        <v>757</v>
      </c>
      <c r="E30" s="7" t="s">
        <v>757</v>
      </c>
      <c r="F30" s="5">
        <f t="shared" si="0"/>
        <v>267</v>
      </c>
    </row>
    <row r="31" spans="1:6" x14ac:dyDescent="0.5">
      <c r="A31" s="4" t="s">
        <v>829</v>
      </c>
      <c r="B31" s="4" t="s">
        <v>825</v>
      </c>
      <c r="C31" s="7" t="s">
        <v>757</v>
      </c>
      <c r="D31" s="4" t="s">
        <v>826</v>
      </c>
      <c r="E31" s="7" t="s">
        <v>757</v>
      </c>
    </row>
    <row r="33" spans="1:7" x14ac:dyDescent="0.5">
      <c r="A33"/>
      <c r="B33" s="12"/>
    </row>
    <row r="34" spans="1:7" x14ac:dyDescent="0.5">
      <c r="A34"/>
      <c r="B34"/>
    </row>
    <row r="35" spans="1:7" x14ac:dyDescent="0.5">
      <c r="A35"/>
      <c r="B35"/>
    </row>
    <row r="40" spans="1:7" x14ac:dyDescent="0.5">
      <c r="A40"/>
      <c r="B40"/>
      <c r="D40"/>
      <c r="E40"/>
      <c r="F40"/>
      <c r="G40">
        <f>LEN(B40)</f>
        <v>0</v>
      </c>
    </row>
    <row r="41" spans="1:7" x14ac:dyDescent="0.5">
      <c r="A41"/>
      <c r="B41"/>
      <c r="D41"/>
      <c r="E41"/>
      <c r="F41"/>
      <c r="G41">
        <f>LEN(B41)</f>
        <v>0</v>
      </c>
    </row>
  </sheetData>
  <sortState ref="A5:P30">
    <sortCondition ref="A5:A30"/>
  </sortState>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E113"/>
  <sheetViews>
    <sheetView zoomScale="90" zoomScaleNormal="90" workbookViewId="0">
      <selection activeCell="A2" sqref="A2"/>
    </sheetView>
  </sheetViews>
  <sheetFormatPr defaultColWidth="8.86328125" defaultRowHeight="15.75" x14ac:dyDescent="0.5"/>
  <cols>
    <col min="1" max="1" width="22.59765625" style="5" customWidth="1"/>
    <col min="2" max="2" width="110.86328125" style="5" customWidth="1"/>
    <col min="3" max="3" width="7.3984375" style="5" customWidth="1"/>
    <col min="4" max="4" width="22.59765625" style="5" customWidth="1"/>
    <col min="5" max="5" width="110.86328125" style="5" customWidth="1"/>
    <col min="6" max="16384" width="8.86328125" style="5"/>
  </cols>
  <sheetData>
    <row r="1" spans="1:5" x14ac:dyDescent="0.5">
      <c r="A1" s="5" t="s">
        <v>850</v>
      </c>
    </row>
    <row r="2" spans="1:5" x14ac:dyDescent="0.5">
      <c r="A2" s="5" t="s">
        <v>863</v>
      </c>
    </row>
    <row r="4" spans="1:5" x14ac:dyDescent="0.5">
      <c r="A4" s="5" t="s">
        <v>848</v>
      </c>
      <c r="D4" s="5" t="s">
        <v>847</v>
      </c>
    </row>
    <row r="5" spans="1:5" x14ac:dyDescent="0.5">
      <c r="A5" s="6" t="s">
        <v>98</v>
      </c>
      <c r="B5" s="6" t="s">
        <v>99</v>
      </c>
      <c r="D5" s="6" t="s">
        <v>98</v>
      </c>
      <c r="E5" s="6" t="s">
        <v>99</v>
      </c>
    </row>
    <row r="6" spans="1:5" x14ac:dyDescent="0.5">
      <c r="A6" s="5" t="s">
        <v>109</v>
      </c>
      <c r="B6" s="5" t="s">
        <v>110</v>
      </c>
      <c r="D6" s="4" t="s">
        <v>829</v>
      </c>
      <c r="E6" s="4" t="s">
        <v>825</v>
      </c>
    </row>
    <row r="7" spans="1:5" x14ac:dyDescent="0.5">
      <c r="A7" s="5" t="s">
        <v>131</v>
      </c>
      <c r="B7" s="5" t="s">
        <v>132</v>
      </c>
      <c r="D7" s="4" t="s">
        <v>830</v>
      </c>
      <c r="E7" s="4" t="s">
        <v>826</v>
      </c>
    </row>
    <row r="8" spans="1:5" x14ac:dyDescent="0.5">
      <c r="A8" s="5" t="s">
        <v>147</v>
      </c>
      <c r="B8" s="5" t="s">
        <v>148</v>
      </c>
      <c r="D8" s="4"/>
      <c r="E8" s="4"/>
    </row>
    <row r="9" spans="1:5" x14ac:dyDescent="0.5">
      <c r="A9" s="5" t="s">
        <v>163</v>
      </c>
      <c r="B9" s="5" t="s">
        <v>164</v>
      </c>
      <c r="C9" s="6"/>
      <c r="D9" s="4"/>
    </row>
    <row r="10" spans="1:5" x14ac:dyDescent="0.5">
      <c r="A10" s="5" t="s">
        <v>169</v>
      </c>
      <c r="B10" s="5" t="s">
        <v>170</v>
      </c>
    </row>
    <row r="11" spans="1:5" x14ac:dyDescent="0.5">
      <c r="A11" s="5" t="s">
        <v>179</v>
      </c>
      <c r="B11" s="5" t="s">
        <v>180</v>
      </c>
    </row>
    <row r="12" spans="1:5" x14ac:dyDescent="0.5">
      <c r="A12" s="5" t="s">
        <v>189</v>
      </c>
      <c r="B12" s="5" t="s">
        <v>190</v>
      </c>
    </row>
    <row r="13" spans="1:5" x14ac:dyDescent="0.5">
      <c r="A13" s="5" t="s">
        <v>205</v>
      </c>
      <c r="B13" s="5" t="s">
        <v>206</v>
      </c>
    </row>
    <row r="14" spans="1:5" x14ac:dyDescent="0.5">
      <c r="A14" s="5" t="s">
        <v>211</v>
      </c>
      <c r="B14" s="5" t="s">
        <v>212</v>
      </c>
    </row>
    <row r="15" spans="1:5" x14ac:dyDescent="0.5">
      <c r="A15" s="5" t="s">
        <v>167</v>
      </c>
      <c r="B15" s="5" t="s">
        <v>168</v>
      </c>
    </row>
    <row r="16" spans="1:5" x14ac:dyDescent="0.5">
      <c r="A16" s="5" t="s">
        <v>177</v>
      </c>
      <c r="B16" s="5" t="s">
        <v>178</v>
      </c>
    </row>
    <row r="17" spans="1:2" x14ac:dyDescent="0.5">
      <c r="A17" s="5" t="s">
        <v>187</v>
      </c>
      <c r="B17" s="5" t="s">
        <v>188</v>
      </c>
    </row>
    <row r="18" spans="1:2" x14ac:dyDescent="0.5">
      <c r="A18" s="5" t="s">
        <v>197</v>
      </c>
      <c r="B18" s="5" t="s">
        <v>198</v>
      </c>
    </row>
    <row r="19" spans="1:2" x14ac:dyDescent="0.5">
      <c r="A19" s="5" t="s">
        <v>203</v>
      </c>
      <c r="B19" s="5" t="s">
        <v>204</v>
      </c>
    </row>
    <row r="20" spans="1:2" x14ac:dyDescent="0.5">
      <c r="A20" s="5" t="s">
        <v>105</v>
      </c>
      <c r="B20" s="5" t="s">
        <v>106</v>
      </c>
    </row>
    <row r="21" spans="1:2" x14ac:dyDescent="0.5">
      <c r="A21" s="5" t="s">
        <v>127</v>
      </c>
      <c r="B21" s="5" t="s">
        <v>128</v>
      </c>
    </row>
    <row r="22" spans="1:2" x14ac:dyDescent="0.5">
      <c r="A22" s="5" t="s">
        <v>145</v>
      </c>
      <c r="B22" s="5" t="s">
        <v>146</v>
      </c>
    </row>
    <row r="23" spans="1:2" x14ac:dyDescent="0.5">
      <c r="A23" s="5" t="s">
        <v>159</v>
      </c>
      <c r="B23" s="5" t="s">
        <v>160</v>
      </c>
    </row>
    <row r="24" spans="1:2" x14ac:dyDescent="0.5">
      <c r="A24" s="5" t="s">
        <v>171</v>
      </c>
      <c r="B24" s="5" t="s">
        <v>172</v>
      </c>
    </row>
    <row r="25" spans="1:2" x14ac:dyDescent="0.5">
      <c r="A25" s="5" t="s">
        <v>181</v>
      </c>
      <c r="B25" s="5" t="s">
        <v>182</v>
      </c>
    </row>
    <row r="26" spans="1:2" x14ac:dyDescent="0.5">
      <c r="A26" s="5" t="s">
        <v>191</v>
      </c>
      <c r="B26" s="5" t="s">
        <v>192</v>
      </c>
    </row>
    <row r="27" spans="1:2" x14ac:dyDescent="0.5">
      <c r="A27" s="5" t="s">
        <v>207</v>
      </c>
      <c r="B27" s="5" t="s">
        <v>208</v>
      </c>
    </row>
    <row r="28" spans="1:2" x14ac:dyDescent="0.5">
      <c r="A28" s="5" t="s">
        <v>213</v>
      </c>
      <c r="B28" s="5" t="s">
        <v>214</v>
      </c>
    </row>
    <row r="29" spans="1:2" x14ac:dyDescent="0.5">
      <c r="A29" s="5" t="s">
        <v>117</v>
      </c>
      <c r="B29" s="5" t="s">
        <v>118</v>
      </c>
    </row>
    <row r="30" spans="1:2" x14ac:dyDescent="0.5">
      <c r="A30" s="5" t="s">
        <v>139</v>
      </c>
      <c r="B30" s="5" t="s">
        <v>140</v>
      </c>
    </row>
    <row r="31" spans="1:2" x14ac:dyDescent="0.5">
      <c r="A31" s="5" t="s">
        <v>155</v>
      </c>
      <c r="B31" s="5" t="s">
        <v>156</v>
      </c>
    </row>
    <row r="32" spans="1:2" x14ac:dyDescent="0.5">
      <c r="A32" s="5" t="s">
        <v>256</v>
      </c>
      <c r="B32" s="5" t="s">
        <v>257</v>
      </c>
    </row>
    <row r="33" spans="1:2" x14ac:dyDescent="0.5">
      <c r="A33" s="5" t="s">
        <v>266</v>
      </c>
      <c r="B33" s="5" t="s">
        <v>267</v>
      </c>
    </row>
    <row r="34" spans="1:2" x14ac:dyDescent="0.5">
      <c r="A34" s="5" t="s">
        <v>275</v>
      </c>
      <c r="B34" s="5" t="s">
        <v>276</v>
      </c>
    </row>
    <row r="35" spans="1:2" x14ac:dyDescent="0.5">
      <c r="A35" s="5" t="s">
        <v>285</v>
      </c>
      <c r="B35" s="5" t="s">
        <v>286</v>
      </c>
    </row>
    <row r="36" spans="1:2" x14ac:dyDescent="0.5">
      <c r="A36" s="5" t="s">
        <v>107</v>
      </c>
      <c r="B36" s="5" t="s">
        <v>108</v>
      </c>
    </row>
    <row r="37" spans="1:2" x14ac:dyDescent="0.5">
      <c r="A37" s="5" t="s">
        <v>129</v>
      </c>
      <c r="B37" s="5" t="s">
        <v>130</v>
      </c>
    </row>
    <row r="38" spans="1:2" x14ac:dyDescent="0.5">
      <c r="A38" s="5" t="s">
        <v>161</v>
      </c>
      <c r="B38" s="5" t="s">
        <v>162</v>
      </c>
    </row>
    <row r="39" spans="1:2" x14ac:dyDescent="0.5">
      <c r="A39" s="5" t="s">
        <v>737</v>
      </c>
      <c r="B39" s="5" t="s">
        <v>738</v>
      </c>
    </row>
    <row r="40" spans="1:2" x14ac:dyDescent="0.5">
      <c r="A40" s="5" t="s">
        <v>249</v>
      </c>
      <c r="B40" s="5" t="s">
        <v>83</v>
      </c>
    </row>
    <row r="41" spans="1:2" x14ac:dyDescent="0.5">
      <c r="A41" s="5" t="s">
        <v>270</v>
      </c>
      <c r="B41" s="5" t="s">
        <v>84</v>
      </c>
    </row>
    <row r="42" spans="1:2" x14ac:dyDescent="0.5">
      <c r="A42" s="5" t="s">
        <v>102</v>
      </c>
      <c r="B42" s="5" t="s">
        <v>47</v>
      </c>
    </row>
    <row r="43" spans="1:2" x14ac:dyDescent="0.5">
      <c r="A43" s="5" t="s">
        <v>124</v>
      </c>
      <c r="B43" s="5" t="s">
        <v>48</v>
      </c>
    </row>
    <row r="44" spans="1:2" x14ac:dyDescent="0.5">
      <c r="A44" s="5" t="s">
        <v>252</v>
      </c>
      <c r="B44" s="5" t="s">
        <v>253</v>
      </c>
    </row>
    <row r="45" spans="1:2" x14ac:dyDescent="0.5">
      <c r="A45" s="5" t="s">
        <v>262</v>
      </c>
      <c r="B45" s="5" t="s">
        <v>263</v>
      </c>
    </row>
    <row r="46" spans="1:2" x14ac:dyDescent="0.5">
      <c r="A46" s="5" t="s">
        <v>273</v>
      </c>
      <c r="B46" s="5" t="s">
        <v>274</v>
      </c>
    </row>
    <row r="47" spans="1:2" x14ac:dyDescent="0.5">
      <c r="A47" s="5" t="s">
        <v>281</v>
      </c>
      <c r="B47" s="5" t="s">
        <v>282</v>
      </c>
    </row>
    <row r="48" spans="1:2" x14ac:dyDescent="0.5">
      <c r="A48" s="5" t="s">
        <v>111</v>
      </c>
      <c r="B48" s="5" t="s">
        <v>112</v>
      </c>
    </row>
    <row r="49" spans="1:2" x14ac:dyDescent="0.5">
      <c r="A49" s="5" t="s">
        <v>133</v>
      </c>
      <c r="B49" s="5" t="s">
        <v>134</v>
      </c>
    </row>
    <row r="50" spans="1:2" x14ac:dyDescent="0.5">
      <c r="A50" s="5" t="s">
        <v>149</v>
      </c>
      <c r="B50" s="5" t="s">
        <v>150</v>
      </c>
    </row>
    <row r="51" spans="1:2" x14ac:dyDescent="0.5">
      <c r="A51" s="5" t="s">
        <v>173</v>
      </c>
      <c r="B51" s="5" t="s">
        <v>174</v>
      </c>
    </row>
    <row r="52" spans="1:2" x14ac:dyDescent="0.5">
      <c r="A52" s="5" t="s">
        <v>183</v>
      </c>
      <c r="B52" s="5" t="s">
        <v>184</v>
      </c>
    </row>
    <row r="53" spans="1:2" x14ac:dyDescent="0.5">
      <c r="A53" s="5" t="s">
        <v>193</v>
      </c>
      <c r="B53" s="5" t="s">
        <v>194</v>
      </c>
    </row>
    <row r="54" spans="1:2" x14ac:dyDescent="0.5">
      <c r="A54" s="5" t="s">
        <v>199</v>
      </c>
      <c r="B54" s="5" t="s">
        <v>200</v>
      </c>
    </row>
    <row r="55" spans="1:2" x14ac:dyDescent="0.5">
      <c r="A55" s="5" t="s">
        <v>115</v>
      </c>
      <c r="B55" s="5" t="s">
        <v>116</v>
      </c>
    </row>
    <row r="56" spans="1:2" x14ac:dyDescent="0.5">
      <c r="A56" s="5" t="s">
        <v>137</v>
      </c>
      <c r="B56" s="5" t="s">
        <v>138</v>
      </c>
    </row>
    <row r="57" spans="1:2" x14ac:dyDescent="0.5">
      <c r="A57" s="5" t="s">
        <v>153</v>
      </c>
      <c r="B57" s="5" t="s">
        <v>154</v>
      </c>
    </row>
    <row r="58" spans="1:2" x14ac:dyDescent="0.5">
      <c r="A58" s="5" t="s">
        <v>100</v>
      </c>
      <c r="B58" s="5" t="s">
        <v>43</v>
      </c>
    </row>
    <row r="59" spans="1:2" x14ac:dyDescent="0.5">
      <c r="A59" s="5" t="s">
        <v>121</v>
      </c>
      <c r="B59" s="5" t="s">
        <v>44</v>
      </c>
    </row>
    <row r="60" spans="1:2" x14ac:dyDescent="0.5">
      <c r="A60" s="5" t="s">
        <v>258</v>
      </c>
      <c r="B60" s="5" t="s">
        <v>259</v>
      </c>
    </row>
    <row r="61" spans="1:2" x14ac:dyDescent="0.5">
      <c r="A61" s="5" t="s">
        <v>268</v>
      </c>
      <c r="B61" s="5" t="s">
        <v>269</v>
      </c>
    </row>
    <row r="62" spans="1:2" x14ac:dyDescent="0.5">
      <c r="A62" s="5" t="s">
        <v>277</v>
      </c>
      <c r="B62" s="5" t="s">
        <v>278</v>
      </c>
    </row>
    <row r="63" spans="1:2" x14ac:dyDescent="0.5">
      <c r="A63" s="5" t="s">
        <v>287</v>
      </c>
      <c r="B63" s="5" t="s">
        <v>288</v>
      </c>
    </row>
    <row r="64" spans="1:2" x14ac:dyDescent="0.5">
      <c r="A64" s="5" t="s">
        <v>175</v>
      </c>
      <c r="B64" s="5" t="s">
        <v>176</v>
      </c>
    </row>
    <row r="65" spans="1:2" x14ac:dyDescent="0.5">
      <c r="A65" s="5" t="s">
        <v>185</v>
      </c>
      <c r="B65" s="5" t="s">
        <v>186</v>
      </c>
    </row>
    <row r="66" spans="1:2" x14ac:dyDescent="0.5">
      <c r="A66" s="5" t="s">
        <v>195</v>
      </c>
      <c r="B66" s="5" t="s">
        <v>196</v>
      </c>
    </row>
    <row r="67" spans="1:2" x14ac:dyDescent="0.5">
      <c r="A67" s="5" t="s">
        <v>201</v>
      </c>
      <c r="B67" s="5" t="s">
        <v>202</v>
      </c>
    </row>
    <row r="68" spans="1:2" x14ac:dyDescent="0.5">
      <c r="A68" s="5" t="s">
        <v>209</v>
      </c>
      <c r="B68" s="5" t="s">
        <v>210</v>
      </c>
    </row>
    <row r="69" spans="1:2" x14ac:dyDescent="0.5">
      <c r="A69" s="5" t="s">
        <v>101</v>
      </c>
      <c r="B69" s="5" t="s">
        <v>45</v>
      </c>
    </row>
    <row r="70" spans="1:2" x14ac:dyDescent="0.5">
      <c r="A70" s="5" t="s">
        <v>122</v>
      </c>
      <c r="B70" s="5" t="s">
        <v>123</v>
      </c>
    </row>
    <row r="71" spans="1:2" x14ac:dyDescent="0.5">
      <c r="A71" s="5" t="s">
        <v>113</v>
      </c>
      <c r="B71" s="5" t="s">
        <v>114</v>
      </c>
    </row>
    <row r="72" spans="1:2" x14ac:dyDescent="0.5">
      <c r="A72" s="5" t="s">
        <v>135</v>
      </c>
      <c r="B72" s="5" t="s">
        <v>136</v>
      </c>
    </row>
    <row r="73" spans="1:2" x14ac:dyDescent="0.5">
      <c r="A73" s="5" t="s">
        <v>151</v>
      </c>
      <c r="B73" s="5" t="s">
        <v>152</v>
      </c>
    </row>
    <row r="74" spans="1:2" x14ac:dyDescent="0.5">
      <c r="A74" s="5" t="s">
        <v>165</v>
      </c>
      <c r="B74" s="5" t="s">
        <v>166</v>
      </c>
    </row>
    <row r="75" spans="1:2" x14ac:dyDescent="0.5">
      <c r="A75" s="5" t="s">
        <v>103</v>
      </c>
      <c r="B75" s="5" t="s">
        <v>104</v>
      </c>
    </row>
    <row r="76" spans="1:2" x14ac:dyDescent="0.5">
      <c r="A76" s="5" t="s">
        <v>125</v>
      </c>
      <c r="B76" s="5" t="s">
        <v>126</v>
      </c>
    </row>
    <row r="77" spans="1:2" x14ac:dyDescent="0.5">
      <c r="A77" s="5" t="s">
        <v>143</v>
      </c>
      <c r="B77" s="5" t="s">
        <v>144</v>
      </c>
    </row>
    <row r="78" spans="1:2" x14ac:dyDescent="0.5">
      <c r="A78" s="5" t="s">
        <v>749</v>
      </c>
      <c r="B78" s="5" t="s">
        <v>750</v>
      </c>
    </row>
    <row r="79" spans="1:2" x14ac:dyDescent="0.5">
      <c r="A79" s="5" t="s">
        <v>735</v>
      </c>
      <c r="B79" s="5" t="s">
        <v>736</v>
      </c>
    </row>
    <row r="80" spans="1:2" x14ac:dyDescent="0.5">
      <c r="A80" s="5" t="s">
        <v>741</v>
      </c>
      <c r="B80" s="5" t="s">
        <v>742</v>
      </c>
    </row>
    <row r="81" spans="1:2" x14ac:dyDescent="0.5">
      <c r="A81" s="5" t="s">
        <v>254</v>
      </c>
      <c r="B81" s="5" t="s">
        <v>255</v>
      </c>
    </row>
    <row r="82" spans="1:2" x14ac:dyDescent="0.5">
      <c r="A82" s="5" t="s">
        <v>264</v>
      </c>
      <c r="B82" s="5" t="s">
        <v>265</v>
      </c>
    </row>
    <row r="83" spans="1:2" x14ac:dyDescent="0.5">
      <c r="A83" s="5" t="s">
        <v>283</v>
      </c>
      <c r="B83" s="5" t="s">
        <v>284</v>
      </c>
    </row>
    <row r="84" spans="1:2" x14ac:dyDescent="0.5">
      <c r="A84" s="5" t="s">
        <v>250</v>
      </c>
      <c r="B84" s="5" t="s">
        <v>251</v>
      </c>
    </row>
    <row r="85" spans="1:2" x14ac:dyDescent="0.5">
      <c r="A85" s="5" t="s">
        <v>260</v>
      </c>
      <c r="B85" s="5" t="s">
        <v>261</v>
      </c>
    </row>
    <row r="86" spans="1:2" x14ac:dyDescent="0.5">
      <c r="A86" s="5" t="s">
        <v>271</v>
      </c>
      <c r="B86" s="5" t="s">
        <v>272</v>
      </c>
    </row>
    <row r="87" spans="1:2" x14ac:dyDescent="0.5">
      <c r="A87" s="5" t="s">
        <v>279</v>
      </c>
      <c r="B87" s="5" t="s">
        <v>280</v>
      </c>
    </row>
    <row r="88" spans="1:2" x14ac:dyDescent="0.5">
      <c r="A88" s="5" t="s">
        <v>751</v>
      </c>
      <c r="B88" s="5" t="s">
        <v>752</v>
      </c>
    </row>
    <row r="89" spans="1:2" x14ac:dyDescent="0.5">
      <c r="A89" s="5" t="s">
        <v>733</v>
      </c>
      <c r="B89" s="5" t="s">
        <v>734</v>
      </c>
    </row>
    <row r="90" spans="1:2" x14ac:dyDescent="0.5">
      <c r="A90" s="5" t="s">
        <v>739</v>
      </c>
      <c r="B90" s="5" t="s">
        <v>740</v>
      </c>
    </row>
    <row r="91" spans="1:2" x14ac:dyDescent="0.5">
      <c r="A91" s="5" t="s">
        <v>221</v>
      </c>
      <c r="B91" s="5" t="s">
        <v>222</v>
      </c>
    </row>
    <row r="92" spans="1:2" x14ac:dyDescent="0.5">
      <c r="A92" s="5" t="s">
        <v>227</v>
      </c>
      <c r="B92" s="5" t="s">
        <v>228</v>
      </c>
    </row>
    <row r="93" spans="1:2" x14ac:dyDescent="0.5">
      <c r="A93" s="5" t="s">
        <v>215</v>
      </c>
      <c r="B93" s="5" t="s">
        <v>216</v>
      </c>
    </row>
    <row r="94" spans="1:2" x14ac:dyDescent="0.5">
      <c r="A94" s="5" t="s">
        <v>233</v>
      </c>
      <c r="B94" s="5" t="s">
        <v>234</v>
      </c>
    </row>
    <row r="95" spans="1:2" x14ac:dyDescent="0.5">
      <c r="A95" s="5" t="s">
        <v>245</v>
      </c>
      <c r="B95" s="5" t="s">
        <v>246</v>
      </c>
    </row>
    <row r="96" spans="1:2" x14ac:dyDescent="0.5">
      <c r="A96" s="5" t="s">
        <v>247</v>
      </c>
      <c r="B96" s="5" t="s">
        <v>248</v>
      </c>
    </row>
    <row r="97" spans="1:2" x14ac:dyDescent="0.5">
      <c r="A97" s="5" t="s">
        <v>745</v>
      </c>
      <c r="B97" s="5" t="s">
        <v>746</v>
      </c>
    </row>
    <row r="98" spans="1:2" x14ac:dyDescent="0.5">
      <c r="A98" s="5" t="s">
        <v>743</v>
      </c>
      <c r="B98" s="5" t="s">
        <v>744</v>
      </c>
    </row>
    <row r="99" spans="1:2" x14ac:dyDescent="0.5">
      <c r="A99" s="5" t="s">
        <v>747</v>
      </c>
      <c r="B99" s="5" t="s">
        <v>748</v>
      </c>
    </row>
    <row r="100" spans="1:2" x14ac:dyDescent="0.5">
      <c r="A100" s="5" t="s">
        <v>119</v>
      </c>
      <c r="B100" s="5" t="s">
        <v>120</v>
      </c>
    </row>
    <row r="101" spans="1:2" x14ac:dyDescent="0.5">
      <c r="A101" s="5" t="s">
        <v>141</v>
      </c>
      <c r="B101" s="5" t="s">
        <v>142</v>
      </c>
    </row>
    <row r="102" spans="1:2" x14ac:dyDescent="0.5">
      <c r="A102" s="5" t="s">
        <v>157</v>
      </c>
      <c r="B102" s="5" t="s">
        <v>158</v>
      </c>
    </row>
    <row r="103" spans="1:2" x14ac:dyDescent="0.5">
      <c r="A103" s="5" t="s">
        <v>223</v>
      </c>
      <c r="B103" s="5" t="s">
        <v>224</v>
      </c>
    </row>
    <row r="104" spans="1:2" x14ac:dyDescent="0.5">
      <c r="A104" s="5" t="s">
        <v>229</v>
      </c>
      <c r="B104" s="5" t="s">
        <v>230</v>
      </c>
    </row>
    <row r="105" spans="1:2" x14ac:dyDescent="0.5">
      <c r="A105" s="5" t="s">
        <v>217</v>
      </c>
      <c r="B105" s="5" t="s">
        <v>218</v>
      </c>
    </row>
    <row r="106" spans="1:2" x14ac:dyDescent="0.5">
      <c r="A106" s="5" t="s">
        <v>235</v>
      </c>
      <c r="B106" s="5" t="s">
        <v>236</v>
      </c>
    </row>
    <row r="107" spans="1:2" x14ac:dyDescent="0.5">
      <c r="A107" s="5" t="s">
        <v>241</v>
      </c>
      <c r="B107" s="5" t="s">
        <v>242</v>
      </c>
    </row>
    <row r="108" spans="1:2" x14ac:dyDescent="0.5">
      <c r="A108" s="5" t="s">
        <v>239</v>
      </c>
      <c r="B108" s="5" t="s">
        <v>240</v>
      </c>
    </row>
    <row r="109" spans="1:2" x14ac:dyDescent="0.5">
      <c r="A109" s="5" t="s">
        <v>225</v>
      </c>
      <c r="B109" s="5" t="s">
        <v>226</v>
      </c>
    </row>
    <row r="110" spans="1:2" x14ac:dyDescent="0.5">
      <c r="A110" s="5" t="s">
        <v>231</v>
      </c>
      <c r="B110" s="5" t="s">
        <v>232</v>
      </c>
    </row>
    <row r="111" spans="1:2" x14ac:dyDescent="0.5">
      <c r="A111" s="5" t="s">
        <v>219</v>
      </c>
      <c r="B111" s="5" t="s">
        <v>220</v>
      </c>
    </row>
    <row r="112" spans="1:2" x14ac:dyDescent="0.5">
      <c r="A112" s="5" t="s">
        <v>237</v>
      </c>
      <c r="B112" s="5" t="s">
        <v>238</v>
      </c>
    </row>
    <row r="113" spans="1:2" x14ac:dyDescent="0.5">
      <c r="A113" s="5" t="s">
        <v>243</v>
      </c>
      <c r="B113" s="5" t="s">
        <v>244</v>
      </c>
    </row>
  </sheetData>
  <sortState ref="C10:E34">
    <sortCondition ref="C10:C34"/>
  </sortState>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E213"/>
  <sheetViews>
    <sheetView workbookViewId="0"/>
  </sheetViews>
  <sheetFormatPr defaultColWidth="8.86328125" defaultRowHeight="15.75" x14ac:dyDescent="0.5"/>
  <cols>
    <col min="1" max="2" width="27.59765625" style="4" customWidth="1"/>
    <col min="3" max="3" width="8.86328125" style="4"/>
    <col min="4" max="5" width="27.59765625" style="4" customWidth="1"/>
    <col min="6" max="16384" width="8.86328125" style="4"/>
  </cols>
  <sheetData>
    <row r="1" spans="1:5" x14ac:dyDescent="0.5">
      <c r="A1" s="4" t="s">
        <v>864</v>
      </c>
    </row>
    <row r="2" spans="1:5" x14ac:dyDescent="0.5">
      <c r="A2" s="5"/>
    </row>
    <row r="4" spans="1:5" x14ac:dyDescent="0.5">
      <c r="A4" s="4" t="s">
        <v>848</v>
      </c>
      <c r="D4" s="4" t="s">
        <v>847</v>
      </c>
    </row>
    <row r="5" spans="1:5" x14ac:dyDescent="0.5">
      <c r="A5" s="3" t="s">
        <v>98</v>
      </c>
      <c r="B5" s="3" t="s">
        <v>99</v>
      </c>
      <c r="D5" s="3" t="s">
        <v>98</v>
      </c>
      <c r="E5" s="3" t="s">
        <v>99</v>
      </c>
    </row>
    <row r="6" spans="1:5" x14ac:dyDescent="0.5">
      <c r="A6" s="4" t="s">
        <v>343</v>
      </c>
      <c r="B6" s="4" t="s">
        <v>344</v>
      </c>
      <c r="D6" s="4" t="s">
        <v>839</v>
      </c>
      <c r="E6" s="4" t="s">
        <v>831</v>
      </c>
    </row>
    <row r="7" spans="1:5" x14ac:dyDescent="0.5">
      <c r="A7" s="4" t="s">
        <v>439</v>
      </c>
      <c r="B7" s="4" t="s">
        <v>440</v>
      </c>
      <c r="D7" s="4" t="s">
        <v>843</v>
      </c>
      <c r="E7" s="4" t="s">
        <v>835</v>
      </c>
    </row>
    <row r="8" spans="1:5" x14ac:dyDescent="0.5">
      <c r="A8" s="4" t="s">
        <v>367</v>
      </c>
      <c r="B8" s="4" t="s">
        <v>368</v>
      </c>
      <c r="D8" s="4" t="s">
        <v>840</v>
      </c>
      <c r="E8" s="4" t="s">
        <v>832</v>
      </c>
    </row>
    <row r="9" spans="1:5" x14ac:dyDescent="0.5">
      <c r="A9" s="4" t="s">
        <v>463</v>
      </c>
      <c r="B9" s="4" t="s">
        <v>464</v>
      </c>
      <c r="D9" s="4" t="s">
        <v>844</v>
      </c>
      <c r="E9" s="4" t="s">
        <v>836</v>
      </c>
    </row>
    <row r="10" spans="1:5" x14ac:dyDescent="0.5">
      <c r="A10" s="4" t="s">
        <v>391</v>
      </c>
      <c r="B10" s="4" t="s">
        <v>392</v>
      </c>
      <c r="D10" s="4" t="s">
        <v>841</v>
      </c>
      <c r="E10" s="4" t="s">
        <v>833</v>
      </c>
    </row>
    <row r="11" spans="1:5" x14ac:dyDescent="0.5">
      <c r="A11" s="4" t="s">
        <v>487</v>
      </c>
      <c r="B11" s="4" t="s">
        <v>488</v>
      </c>
      <c r="D11" s="4" t="s">
        <v>845</v>
      </c>
      <c r="E11" s="4" t="s">
        <v>837</v>
      </c>
    </row>
    <row r="12" spans="1:5" x14ac:dyDescent="0.5">
      <c r="A12" s="4" t="s">
        <v>415</v>
      </c>
      <c r="B12" s="4" t="s">
        <v>416</v>
      </c>
      <c r="D12" s="4" t="s">
        <v>842</v>
      </c>
      <c r="E12" s="4" t="s">
        <v>834</v>
      </c>
    </row>
    <row r="13" spans="1:5" x14ac:dyDescent="0.5">
      <c r="A13" s="4" t="s">
        <v>511</v>
      </c>
      <c r="B13" s="4" t="s">
        <v>512</v>
      </c>
      <c r="D13" s="4" t="s">
        <v>846</v>
      </c>
      <c r="E13" s="4" t="s">
        <v>838</v>
      </c>
    </row>
    <row r="14" spans="1:5" x14ac:dyDescent="0.5">
      <c r="A14" s="4" t="s">
        <v>527</v>
      </c>
      <c r="B14" s="4" t="s">
        <v>528</v>
      </c>
    </row>
    <row r="15" spans="1:5" x14ac:dyDescent="0.5">
      <c r="A15" s="4" t="s">
        <v>619</v>
      </c>
      <c r="B15" s="4" t="s">
        <v>620</v>
      </c>
    </row>
    <row r="16" spans="1:5" x14ac:dyDescent="0.5">
      <c r="A16" s="4" t="s">
        <v>550</v>
      </c>
      <c r="B16" s="4" t="s">
        <v>551</v>
      </c>
    </row>
    <row r="17" spans="1:2" x14ac:dyDescent="0.5">
      <c r="A17" s="4" t="s">
        <v>643</v>
      </c>
      <c r="B17" s="4" t="s">
        <v>644</v>
      </c>
    </row>
    <row r="18" spans="1:2" x14ac:dyDescent="0.5">
      <c r="A18" s="4" t="s">
        <v>573</v>
      </c>
      <c r="B18" s="4" t="s">
        <v>574</v>
      </c>
    </row>
    <row r="19" spans="1:2" x14ac:dyDescent="0.5">
      <c r="A19" s="4" t="s">
        <v>667</v>
      </c>
      <c r="B19" s="4" t="s">
        <v>668</v>
      </c>
    </row>
    <row r="20" spans="1:2" x14ac:dyDescent="0.5">
      <c r="A20" s="4" t="s">
        <v>596</v>
      </c>
      <c r="B20" s="4" t="s">
        <v>597</v>
      </c>
    </row>
    <row r="21" spans="1:2" x14ac:dyDescent="0.5">
      <c r="A21" s="4" t="s">
        <v>691</v>
      </c>
      <c r="B21" s="4" t="s">
        <v>692</v>
      </c>
    </row>
    <row r="22" spans="1:2" x14ac:dyDescent="0.5">
      <c r="A22" s="4" t="s">
        <v>525</v>
      </c>
      <c r="B22" s="4" t="s">
        <v>526</v>
      </c>
    </row>
    <row r="23" spans="1:2" x14ac:dyDescent="0.5">
      <c r="A23" s="4" t="s">
        <v>617</v>
      </c>
      <c r="B23" s="4" t="s">
        <v>618</v>
      </c>
    </row>
    <row r="24" spans="1:2" x14ac:dyDescent="0.5">
      <c r="A24" s="4" t="s">
        <v>548</v>
      </c>
      <c r="B24" s="4" t="s">
        <v>549</v>
      </c>
    </row>
    <row r="25" spans="1:2" x14ac:dyDescent="0.5">
      <c r="A25" s="4" t="s">
        <v>641</v>
      </c>
      <c r="B25" s="4" t="s">
        <v>642</v>
      </c>
    </row>
    <row r="26" spans="1:2" x14ac:dyDescent="0.5">
      <c r="A26" s="4" t="s">
        <v>571</v>
      </c>
      <c r="B26" s="4" t="s">
        <v>572</v>
      </c>
    </row>
    <row r="27" spans="1:2" x14ac:dyDescent="0.5">
      <c r="A27" s="4" t="s">
        <v>665</v>
      </c>
      <c r="B27" s="4" t="s">
        <v>666</v>
      </c>
    </row>
    <row r="28" spans="1:2" x14ac:dyDescent="0.5">
      <c r="A28" s="4" t="s">
        <v>594</v>
      </c>
      <c r="B28" s="4" t="s">
        <v>595</v>
      </c>
    </row>
    <row r="29" spans="1:2" x14ac:dyDescent="0.5">
      <c r="A29" s="4" t="s">
        <v>689</v>
      </c>
      <c r="B29" s="4" t="s">
        <v>690</v>
      </c>
    </row>
    <row r="30" spans="1:2" x14ac:dyDescent="0.5">
      <c r="A30" s="4" t="s">
        <v>335</v>
      </c>
      <c r="B30" s="4" t="s">
        <v>336</v>
      </c>
    </row>
    <row r="31" spans="1:2" x14ac:dyDescent="0.5">
      <c r="A31" s="4" t="s">
        <v>431</v>
      </c>
      <c r="B31" s="4" t="s">
        <v>432</v>
      </c>
    </row>
    <row r="32" spans="1:2" x14ac:dyDescent="0.5">
      <c r="A32" s="4" t="s">
        <v>359</v>
      </c>
      <c r="B32" s="4" t="s">
        <v>360</v>
      </c>
    </row>
    <row r="33" spans="1:2" x14ac:dyDescent="0.5">
      <c r="A33" s="4" t="s">
        <v>455</v>
      </c>
      <c r="B33" s="4" t="s">
        <v>456</v>
      </c>
    </row>
    <row r="34" spans="1:2" x14ac:dyDescent="0.5">
      <c r="A34" s="4" t="s">
        <v>383</v>
      </c>
      <c r="B34" s="4" t="s">
        <v>384</v>
      </c>
    </row>
    <row r="35" spans="1:2" x14ac:dyDescent="0.5">
      <c r="A35" s="4" t="s">
        <v>479</v>
      </c>
      <c r="B35" s="4" t="s">
        <v>480</v>
      </c>
    </row>
    <row r="36" spans="1:2" x14ac:dyDescent="0.5">
      <c r="A36" s="4" t="s">
        <v>407</v>
      </c>
      <c r="B36" s="4" t="s">
        <v>408</v>
      </c>
    </row>
    <row r="37" spans="1:2" x14ac:dyDescent="0.5">
      <c r="A37" s="4" t="s">
        <v>503</v>
      </c>
      <c r="B37" s="4" t="s">
        <v>504</v>
      </c>
    </row>
    <row r="38" spans="1:2" x14ac:dyDescent="0.5">
      <c r="A38" s="4" t="s">
        <v>529</v>
      </c>
      <c r="B38" s="4" t="s">
        <v>530</v>
      </c>
    </row>
    <row r="39" spans="1:2" x14ac:dyDescent="0.5">
      <c r="A39" s="4" t="s">
        <v>621</v>
      </c>
      <c r="B39" s="4" t="s">
        <v>622</v>
      </c>
    </row>
    <row r="40" spans="1:2" x14ac:dyDescent="0.5">
      <c r="A40" s="4" t="s">
        <v>552</v>
      </c>
      <c r="B40" s="4" t="s">
        <v>553</v>
      </c>
    </row>
    <row r="41" spans="1:2" x14ac:dyDescent="0.5">
      <c r="A41" s="4" t="s">
        <v>645</v>
      </c>
      <c r="B41" s="4" t="s">
        <v>646</v>
      </c>
    </row>
    <row r="42" spans="1:2" x14ac:dyDescent="0.5">
      <c r="A42" s="4" t="s">
        <v>575</v>
      </c>
      <c r="B42" s="4" t="s">
        <v>576</v>
      </c>
    </row>
    <row r="43" spans="1:2" x14ac:dyDescent="0.5">
      <c r="A43" s="4" t="s">
        <v>669</v>
      </c>
      <c r="B43" s="4" t="s">
        <v>670</v>
      </c>
    </row>
    <row r="44" spans="1:2" x14ac:dyDescent="0.5">
      <c r="A44" s="4" t="s">
        <v>598</v>
      </c>
      <c r="B44" s="4" t="s">
        <v>599</v>
      </c>
    </row>
    <row r="45" spans="1:2" x14ac:dyDescent="0.5">
      <c r="A45" s="4" t="s">
        <v>693</v>
      </c>
      <c r="B45" s="4" t="s">
        <v>694</v>
      </c>
    </row>
    <row r="46" spans="1:2" x14ac:dyDescent="0.5">
      <c r="A46" s="4" t="s">
        <v>521</v>
      </c>
      <c r="B46" s="4" t="s">
        <v>522</v>
      </c>
    </row>
    <row r="47" spans="1:2" x14ac:dyDescent="0.5">
      <c r="A47" s="4" t="s">
        <v>613</v>
      </c>
      <c r="B47" s="4" t="s">
        <v>614</v>
      </c>
    </row>
    <row r="48" spans="1:2" x14ac:dyDescent="0.5">
      <c r="A48" s="4" t="s">
        <v>544</v>
      </c>
      <c r="B48" s="4" t="s">
        <v>545</v>
      </c>
    </row>
    <row r="49" spans="1:2" x14ac:dyDescent="0.5">
      <c r="A49" s="4" t="s">
        <v>637</v>
      </c>
      <c r="B49" s="4" t="s">
        <v>638</v>
      </c>
    </row>
    <row r="50" spans="1:2" x14ac:dyDescent="0.5">
      <c r="A50" s="4" t="s">
        <v>567</v>
      </c>
      <c r="B50" s="4" t="s">
        <v>568</v>
      </c>
    </row>
    <row r="51" spans="1:2" x14ac:dyDescent="0.5">
      <c r="A51" s="4" t="s">
        <v>661</v>
      </c>
      <c r="B51" s="4" t="s">
        <v>662</v>
      </c>
    </row>
    <row r="52" spans="1:2" x14ac:dyDescent="0.5">
      <c r="A52" s="4" t="s">
        <v>590</v>
      </c>
      <c r="B52" s="4" t="s">
        <v>591</v>
      </c>
    </row>
    <row r="53" spans="1:2" x14ac:dyDescent="0.5">
      <c r="A53" s="4" t="s">
        <v>685</v>
      </c>
      <c r="B53" s="4" t="s">
        <v>686</v>
      </c>
    </row>
    <row r="54" spans="1:2" x14ac:dyDescent="0.5">
      <c r="A54" s="4" t="s">
        <v>341</v>
      </c>
      <c r="B54" s="4" t="s">
        <v>342</v>
      </c>
    </row>
    <row r="55" spans="1:2" x14ac:dyDescent="0.5">
      <c r="A55" s="4" t="s">
        <v>437</v>
      </c>
      <c r="B55" s="4" t="s">
        <v>438</v>
      </c>
    </row>
    <row r="56" spans="1:2" x14ac:dyDescent="0.5">
      <c r="A56" s="4" t="s">
        <v>365</v>
      </c>
      <c r="B56" s="4" t="s">
        <v>366</v>
      </c>
    </row>
    <row r="57" spans="1:2" x14ac:dyDescent="0.5">
      <c r="A57" s="4" t="s">
        <v>461</v>
      </c>
      <c r="B57" s="4" t="s">
        <v>462</v>
      </c>
    </row>
    <row r="58" spans="1:2" x14ac:dyDescent="0.5">
      <c r="A58" s="4" t="s">
        <v>389</v>
      </c>
      <c r="B58" s="4" t="s">
        <v>390</v>
      </c>
    </row>
    <row r="59" spans="1:2" x14ac:dyDescent="0.5">
      <c r="A59" s="4" t="s">
        <v>485</v>
      </c>
      <c r="B59" s="4" t="s">
        <v>486</v>
      </c>
    </row>
    <row r="60" spans="1:2" x14ac:dyDescent="0.5">
      <c r="A60" s="4" t="s">
        <v>413</v>
      </c>
      <c r="B60" s="4" t="s">
        <v>414</v>
      </c>
    </row>
    <row r="61" spans="1:2" x14ac:dyDescent="0.5">
      <c r="A61" s="4" t="s">
        <v>509</v>
      </c>
      <c r="B61" s="4" t="s">
        <v>510</v>
      </c>
    </row>
    <row r="62" spans="1:2" x14ac:dyDescent="0.5">
      <c r="A62" s="4" t="s">
        <v>339</v>
      </c>
      <c r="B62" s="4" t="s">
        <v>340</v>
      </c>
    </row>
    <row r="63" spans="1:2" x14ac:dyDescent="0.5">
      <c r="A63" s="4" t="s">
        <v>435</v>
      </c>
      <c r="B63" s="4" t="s">
        <v>436</v>
      </c>
    </row>
    <row r="64" spans="1:2" x14ac:dyDescent="0.5">
      <c r="A64" s="4" t="s">
        <v>363</v>
      </c>
      <c r="B64" s="4" t="s">
        <v>364</v>
      </c>
    </row>
    <row r="65" spans="1:2" x14ac:dyDescent="0.5">
      <c r="A65" s="4" t="s">
        <v>459</v>
      </c>
      <c r="B65" s="4" t="s">
        <v>460</v>
      </c>
    </row>
    <row r="66" spans="1:2" x14ac:dyDescent="0.5">
      <c r="A66" s="4" t="s">
        <v>387</v>
      </c>
      <c r="B66" s="4" t="s">
        <v>388</v>
      </c>
    </row>
    <row r="67" spans="1:2" x14ac:dyDescent="0.5">
      <c r="A67" s="4" t="s">
        <v>483</v>
      </c>
      <c r="B67" s="4" t="s">
        <v>484</v>
      </c>
    </row>
    <row r="68" spans="1:2" x14ac:dyDescent="0.5">
      <c r="A68" s="4" t="s">
        <v>411</v>
      </c>
      <c r="B68" s="4" t="s">
        <v>412</v>
      </c>
    </row>
    <row r="69" spans="1:2" x14ac:dyDescent="0.5">
      <c r="A69" s="4" t="s">
        <v>507</v>
      </c>
      <c r="B69" s="4" t="s">
        <v>508</v>
      </c>
    </row>
    <row r="70" spans="1:2" x14ac:dyDescent="0.5">
      <c r="A70" s="4" t="s">
        <v>323</v>
      </c>
      <c r="B70" s="4" t="s">
        <v>324</v>
      </c>
    </row>
    <row r="71" spans="1:2" x14ac:dyDescent="0.5">
      <c r="A71" s="4" t="s">
        <v>419</v>
      </c>
      <c r="B71" s="4" t="s">
        <v>420</v>
      </c>
    </row>
    <row r="72" spans="1:2" x14ac:dyDescent="0.5">
      <c r="A72" s="4" t="s">
        <v>347</v>
      </c>
      <c r="B72" s="4" t="s">
        <v>348</v>
      </c>
    </row>
    <row r="73" spans="1:2" x14ac:dyDescent="0.5">
      <c r="A73" s="4" t="s">
        <v>443</v>
      </c>
      <c r="B73" s="4" t="s">
        <v>444</v>
      </c>
    </row>
    <row r="74" spans="1:2" x14ac:dyDescent="0.5">
      <c r="A74" s="4" t="s">
        <v>371</v>
      </c>
      <c r="B74" s="4" t="s">
        <v>372</v>
      </c>
    </row>
    <row r="75" spans="1:2" x14ac:dyDescent="0.5">
      <c r="A75" s="4" t="s">
        <v>467</v>
      </c>
      <c r="B75" s="4" t="s">
        <v>468</v>
      </c>
    </row>
    <row r="76" spans="1:2" x14ac:dyDescent="0.5">
      <c r="A76" s="4" t="s">
        <v>395</v>
      </c>
      <c r="B76" s="4" t="s">
        <v>396</v>
      </c>
    </row>
    <row r="77" spans="1:2" x14ac:dyDescent="0.5">
      <c r="A77" s="4" t="s">
        <v>491</v>
      </c>
      <c r="B77" s="4" t="s">
        <v>492</v>
      </c>
    </row>
    <row r="78" spans="1:2" x14ac:dyDescent="0.5">
      <c r="A78" s="4" t="s">
        <v>327</v>
      </c>
      <c r="B78" s="4" t="s">
        <v>328</v>
      </c>
    </row>
    <row r="79" spans="1:2" x14ac:dyDescent="0.5">
      <c r="A79" s="4" t="s">
        <v>423</v>
      </c>
      <c r="B79" s="4" t="s">
        <v>424</v>
      </c>
    </row>
    <row r="80" spans="1:2" x14ac:dyDescent="0.5">
      <c r="A80" s="4" t="s">
        <v>351</v>
      </c>
      <c r="B80" s="4" t="s">
        <v>352</v>
      </c>
    </row>
    <row r="81" spans="1:2" x14ac:dyDescent="0.5">
      <c r="A81" s="4" t="s">
        <v>447</v>
      </c>
      <c r="B81" s="4" t="s">
        <v>448</v>
      </c>
    </row>
    <row r="82" spans="1:2" x14ac:dyDescent="0.5">
      <c r="A82" s="4" t="s">
        <v>375</v>
      </c>
      <c r="B82" s="4" t="s">
        <v>376</v>
      </c>
    </row>
    <row r="83" spans="1:2" x14ac:dyDescent="0.5">
      <c r="A83" s="4" t="s">
        <v>471</v>
      </c>
      <c r="B83" s="4" t="s">
        <v>472</v>
      </c>
    </row>
    <row r="84" spans="1:2" x14ac:dyDescent="0.5">
      <c r="A84" s="4" t="s">
        <v>399</v>
      </c>
      <c r="B84" s="4" t="s">
        <v>400</v>
      </c>
    </row>
    <row r="85" spans="1:2" x14ac:dyDescent="0.5">
      <c r="A85" s="4" t="s">
        <v>495</v>
      </c>
      <c r="B85" s="4" t="s">
        <v>496</v>
      </c>
    </row>
    <row r="86" spans="1:2" x14ac:dyDescent="0.5">
      <c r="A86" s="4" t="s">
        <v>333</v>
      </c>
      <c r="B86" s="4" t="s">
        <v>334</v>
      </c>
    </row>
    <row r="87" spans="1:2" x14ac:dyDescent="0.5">
      <c r="A87" s="4" t="s">
        <v>429</v>
      </c>
      <c r="B87" s="4" t="s">
        <v>430</v>
      </c>
    </row>
    <row r="88" spans="1:2" x14ac:dyDescent="0.5">
      <c r="A88" s="4" t="s">
        <v>357</v>
      </c>
      <c r="B88" s="4" t="s">
        <v>358</v>
      </c>
    </row>
    <row r="89" spans="1:2" x14ac:dyDescent="0.5">
      <c r="A89" s="4" t="s">
        <v>453</v>
      </c>
      <c r="B89" s="4" t="s">
        <v>454</v>
      </c>
    </row>
    <row r="90" spans="1:2" x14ac:dyDescent="0.5">
      <c r="A90" s="4" t="s">
        <v>381</v>
      </c>
      <c r="B90" s="4" t="s">
        <v>382</v>
      </c>
    </row>
    <row r="91" spans="1:2" x14ac:dyDescent="0.5">
      <c r="A91" s="4" t="s">
        <v>477</v>
      </c>
      <c r="B91" s="4" t="s">
        <v>478</v>
      </c>
    </row>
    <row r="92" spans="1:2" x14ac:dyDescent="0.5">
      <c r="A92" s="4" t="s">
        <v>405</v>
      </c>
      <c r="B92" s="4" t="s">
        <v>406</v>
      </c>
    </row>
    <row r="93" spans="1:2" x14ac:dyDescent="0.5">
      <c r="A93" s="4" t="s">
        <v>501</v>
      </c>
      <c r="B93" s="4" t="s">
        <v>502</v>
      </c>
    </row>
    <row r="94" spans="1:2" x14ac:dyDescent="0.5">
      <c r="A94" s="4" t="s">
        <v>513</v>
      </c>
      <c r="B94" s="4" t="s">
        <v>514</v>
      </c>
    </row>
    <row r="95" spans="1:2" x14ac:dyDescent="0.5">
      <c r="A95" s="4" t="s">
        <v>605</v>
      </c>
      <c r="B95" s="4" t="s">
        <v>606</v>
      </c>
    </row>
    <row r="96" spans="1:2" x14ac:dyDescent="0.5">
      <c r="A96" s="4" t="s">
        <v>536</v>
      </c>
      <c r="B96" s="4" t="s">
        <v>537</v>
      </c>
    </row>
    <row r="97" spans="1:2" x14ac:dyDescent="0.5">
      <c r="A97" s="4" t="s">
        <v>629</v>
      </c>
      <c r="B97" s="4" t="s">
        <v>630</v>
      </c>
    </row>
    <row r="98" spans="1:2" x14ac:dyDescent="0.5">
      <c r="A98" s="4" t="s">
        <v>559</v>
      </c>
      <c r="B98" s="4" t="s">
        <v>560</v>
      </c>
    </row>
    <row r="99" spans="1:2" x14ac:dyDescent="0.5">
      <c r="A99" s="4" t="s">
        <v>653</v>
      </c>
      <c r="B99" s="4" t="s">
        <v>654</v>
      </c>
    </row>
    <row r="100" spans="1:2" x14ac:dyDescent="0.5">
      <c r="A100" s="4" t="s">
        <v>582</v>
      </c>
      <c r="B100" s="4" t="s">
        <v>583</v>
      </c>
    </row>
    <row r="101" spans="1:2" x14ac:dyDescent="0.5">
      <c r="A101" s="4" t="s">
        <v>677</v>
      </c>
      <c r="B101" s="4" t="s">
        <v>678</v>
      </c>
    </row>
    <row r="102" spans="1:2" x14ac:dyDescent="0.5">
      <c r="A102" s="4" t="s">
        <v>531</v>
      </c>
      <c r="B102" s="4" t="s">
        <v>336</v>
      </c>
    </row>
    <row r="103" spans="1:2" x14ac:dyDescent="0.5">
      <c r="A103" s="4" t="s">
        <v>623</v>
      </c>
      <c r="B103" s="4" t="s">
        <v>624</v>
      </c>
    </row>
    <row r="104" spans="1:2" x14ac:dyDescent="0.5">
      <c r="A104" s="4" t="s">
        <v>554</v>
      </c>
      <c r="B104" s="4" t="s">
        <v>360</v>
      </c>
    </row>
    <row r="105" spans="1:2" x14ac:dyDescent="0.5">
      <c r="A105" s="4" t="s">
        <v>647</v>
      </c>
      <c r="B105" s="4" t="s">
        <v>648</v>
      </c>
    </row>
    <row r="106" spans="1:2" x14ac:dyDescent="0.5">
      <c r="A106" s="4" t="s">
        <v>577</v>
      </c>
      <c r="B106" s="4" t="s">
        <v>384</v>
      </c>
    </row>
    <row r="107" spans="1:2" x14ac:dyDescent="0.5">
      <c r="A107" s="4" t="s">
        <v>671</v>
      </c>
      <c r="B107" s="4" t="s">
        <v>672</v>
      </c>
    </row>
    <row r="108" spans="1:2" x14ac:dyDescent="0.5">
      <c r="A108" s="4" t="s">
        <v>600</v>
      </c>
      <c r="B108" s="4" t="s">
        <v>408</v>
      </c>
    </row>
    <row r="109" spans="1:2" x14ac:dyDescent="0.5">
      <c r="A109" s="4" t="s">
        <v>695</v>
      </c>
      <c r="B109" s="4" t="s">
        <v>696</v>
      </c>
    </row>
    <row r="110" spans="1:2" x14ac:dyDescent="0.5">
      <c r="A110" s="4" t="s">
        <v>517</v>
      </c>
      <c r="B110" s="4" t="s">
        <v>518</v>
      </c>
    </row>
    <row r="111" spans="1:2" x14ac:dyDescent="0.5">
      <c r="A111" s="4" t="s">
        <v>609</v>
      </c>
      <c r="B111" s="4" t="s">
        <v>610</v>
      </c>
    </row>
    <row r="112" spans="1:2" x14ac:dyDescent="0.5">
      <c r="A112" s="4" t="s">
        <v>540</v>
      </c>
      <c r="B112" s="4" t="s">
        <v>541</v>
      </c>
    </row>
    <row r="113" spans="1:2" x14ac:dyDescent="0.5">
      <c r="A113" s="4" t="s">
        <v>633</v>
      </c>
      <c r="B113" s="4" t="s">
        <v>634</v>
      </c>
    </row>
    <row r="114" spans="1:2" x14ac:dyDescent="0.5">
      <c r="A114" s="4" t="s">
        <v>563</v>
      </c>
      <c r="B114" s="4" t="s">
        <v>564</v>
      </c>
    </row>
    <row r="115" spans="1:2" x14ac:dyDescent="0.5">
      <c r="A115" s="4" t="s">
        <v>657</v>
      </c>
      <c r="B115" s="4" t="s">
        <v>658</v>
      </c>
    </row>
    <row r="116" spans="1:2" x14ac:dyDescent="0.5">
      <c r="A116" s="4" t="s">
        <v>586</v>
      </c>
      <c r="B116" s="4" t="s">
        <v>587</v>
      </c>
    </row>
    <row r="117" spans="1:2" x14ac:dyDescent="0.5">
      <c r="A117" s="4" t="s">
        <v>681</v>
      </c>
      <c r="B117" s="4" t="s">
        <v>682</v>
      </c>
    </row>
    <row r="118" spans="1:2" x14ac:dyDescent="0.5">
      <c r="A118" s="4" t="s">
        <v>321</v>
      </c>
      <c r="B118" s="4" t="s">
        <v>322</v>
      </c>
    </row>
    <row r="119" spans="1:2" x14ac:dyDescent="0.5">
      <c r="A119" s="4" t="s">
        <v>417</v>
      </c>
      <c r="B119" s="4" t="s">
        <v>418</v>
      </c>
    </row>
    <row r="120" spans="1:2" x14ac:dyDescent="0.5">
      <c r="A120" s="4" t="s">
        <v>345</v>
      </c>
      <c r="B120" s="4" t="s">
        <v>346</v>
      </c>
    </row>
    <row r="121" spans="1:2" x14ac:dyDescent="0.5">
      <c r="A121" s="4" t="s">
        <v>441</v>
      </c>
      <c r="B121" s="4" t="s">
        <v>442</v>
      </c>
    </row>
    <row r="122" spans="1:2" x14ac:dyDescent="0.5">
      <c r="A122" s="4" t="s">
        <v>369</v>
      </c>
      <c r="B122" s="4" t="s">
        <v>370</v>
      </c>
    </row>
    <row r="123" spans="1:2" x14ac:dyDescent="0.5">
      <c r="A123" s="4" t="s">
        <v>465</v>
      </c>
      <c r="B123" s="4" t="s">
        <v>466</v>
      </c>
    </row>
    <row r="124" spans="1:2" x14ac:dyDescent="0.5">
      <c r="A124" s="4" t="s">
        <v>393</v>
      </c>
      <c r="B124" s="4" t="s">
        <v>394</v>
      </c>
    </row>
    <row r="125" spans="1:2" x14ac:dyDescent="0.5">
      <c r="A125" s="4" t="s">
        <v>489</v>
      </c>
      <c r="B125" s="4" t="s">
        <v>490</v>
      </c>
    </row>
    <row r="126" spans="1:2" x14ac:dyDescent="0.5">
      <c r="A126" s="4" t="s">
        <v>519</v>
      </c>
      <c r="B126" s="4" t="s">
        <v>520</v>
      </c>
    </row>
    <row r="127" spans="1:2" x14ac:dyDescent="0.5">
      <c r="A127" s="4" t="s">
        <v>611</v>
      </c>
      <c r="B127" s="4" t="s">
        <v>612</v>
      </c>
    </row>
    <row r="128" spans="1:2" x14ac:dyDescent="0.5">
      <c r="A128" s="4" t="s">
        <v>542</v>
      </c>
      <c r="B128" s="4" t="s">
        <v>543</v>
      </c>
    </row>
    <row r="129" spans="1:2" x14ac:dyDescent="0.5">
      <c r="A129" s="4" t="s">
        <v>635</v>
      </c>
      <c r="B129" s="4" t="s">
        <v>636</v>
      </c>
    </row>
    <row r="130" spans="1:2" x14ac:dyDescent="0.5">
      <c r="A130" s="4" t="s">
        <v>565</v>
      </c>
      <c r="B130" s="4" t="s">
        <v>566</v>
      </c>
    </row>
    <row r="131" spans="1:2" x14ac:dyDescent="0.5">
      <c r="A131" s="4" t="s">
        <v>659</v>
      </c>
      <c r="B131" s="4" t="s">
        <v>660</v>
      </c>
    </row>
    <row r="132" spans="1:2" x14ac:dyDescent="0.5">
      <c r="A132" s="4" t="s">
        <v>588</v>
      </c>
      <c r="B132" s="4" t="s">
        <v>589</v>
      </c>
    </row>
    <row r="133" spans="1:2" x14ac:dyDescent="0.5">
      <c r="A133" s="4" t="s">
        <v>683</v>
      </c>
      <c r="B133" s="4" t="s">
        <v>684</v>
      </c>
    </row>
    <row r="134" spans="1:2" x14ac:dyDescent="0.5">
      <c r="A134" s="4" t="s">
        <v>532</v>
      </c>
      <c r="B134" s="4" t="s">
        <v>533</v>
      </c>
    </row>
    <row r="135" spans="1:2" x14ac:dyDescent="0.5">
      <c r="A135" s="4" t="s">
        <v>625</v>
      </c>
      <c r="B135" s="4" t="s">
        <v>626</v>
      </c>
    </row>
    <row r="136" spans="1:2" x14ac:dyDescent="0.5">
      <c r="A136" s="4" t="s">
        <v>555</v>
      </c>
      <c r="B136" s="4" t="s">
        <v>556</v>
      </c>
    </row>
    <row r="137" spans="1:2" x14ac:dyDescent="0.5">
      <c r="A137" s="4" t="s">
        <v>649</v>
      </c>
      <c r="B137" s="4" t="s">
        <v>650</v>
      </c>
    </row>
    <row r="138" spans="1:2" x14ac:dyDescent="0.5">
      <c r="A138" s="4" t="s">
        <v>578</v>
      </c>
      <c r="B138" s="4" t="s">
        <v>579</v>
      </c>
    </row>
    <row r="139" spans="1:2" x14ac:dyDescent="0.5">
      <c r="A139" s="4" t="s">
        <v>673</v>
      </c>
      <c r="B139" s="4" t="s">
        <v>674</v>
      </c>
    </row>
    <row r="140" spans="1:2" x14ac:dyDescent="0.5">
      <c r="A140" s="4" t="s">
        <v>601</v>
      </c>
      <c r="B140" s="4" t="s">
        <v>602</v>
      </c>
    </row>
    <row r="141" spans="1:2" x14ac:dyDescent="0.5">
      <c r="A141" s="4" t="s">
        <v>697</v>
      </c>
      <c r="B141" s="4" t="s">
        <v>698</v>
      </c>
    </row>
    <row r="142" spans="1:2" x14ac:dyDescent="0.5">
      <c r="A142" s="4" t="s">
        <v>325</v>
      </c>
      <c r="B142" s="4" t="s">
        <v>326</v>
      </c>
    </row>
    <row r="143" spans="1:2" x14ac:dyDescent="0.5">
      <c r="A143" s="4" t="s">
        <v>421</v>
      </c>
      <c r="B143" s="4" t="s">
        <v>422</v>
      </c>
    </row>
    <row r="144" spans="1:2" x14ac:dyDescent="0.5">
      <c r="A144" s="4" t="s">
        <v>349</v>
      </c>
      <c r="B144" s="4" t="s">
        <v>350</v>
      </c>
    </row>
    <row r="145" spans="1:2" x14ac:dyDescent="0.5">
      <c r="A145" s="4" t="s">
        <v>445</v>
      </c>
      <c r="B145" s="4" t="s">
        <v>446</v>
      </c>
    </row>
    <row r="146" spans="1:2" x14ac:dyDescent="0.5">
      <c r="A146" s="4" t="s">
        <v>373</v>
      </c>
      <c r="B146" s="4" t="s">
        <v>374</v>
      </c>
    </row>
    <row r="147" spans="1:2" x14ac:dyDescent="0.5">
      <c r="A147" s="4" t="s">
        <v>469</v>
      </c>
      <c r="B147" s="4" t="s">
        <v>470</v>
      </c>
    </row>
    <row r="148" spans="1:2" x14ac:dyDescent="0.5">
      <c r="A148" s="4" t="s">
        <v>397</v>
      </c>
      <c r="B148" s="4" t="s">
        <v>398</v>
      </c>
    </row>
    <row r="149" spans="1:2" x14ac:dyDescent="0.5">
      <c r="A149" s="4" t="s">
        <v>493</v>
      </c>
      <c r="B149" s="4" t="s">
        <v>494</v>
      </c>
    </row>
    <row r="150" spans="1:2" x14ac:dyDescent="0.5">
      <c r="A150" s="4" t="s">
        <v>515</v>
      </c>
      <c r="B150" s="4" t="s">
        <v>516</v>
      </c>
    </row>
    <row r="151" spans="1:2" x14ac:dyDescent="0.5">
      <c r="A151" s="4" t="s">
        <v>607</v>
      </c>
      <c r="B151" s="4" t="s">
        <v>608</v>
      </c>
    </row>
    <row r="152" spans="1:2" x14ac:dyDescent="0.5">
      <c r="A152" s="4" t="s">
        <v>538</v>
      </c>
      <c r="B152" s="4" t="s">
        <v>539</v>
      </c>
    </row>
    <row r="153" spans="1:2" x14ac:dyDescent="0.5">
      <c r="A153" s="4" t="s">
        <v>631</v>
      </c>
      <c r="B153" s="4" t="s">
        <v>632</v>
      </c>
    </row>
    <row r="154" spans="1:2" x14ac:dyDescent="0.5">
      <c r="A154" s="4" t="s">
        <v>561</v>
      </c>
      <c r="B154" s="4" t="s">
        <v>562</v>
      </c>
    </row>
    <row r="155" spans="1:2" x14ac:dyDescent="0.5">
      <c r="A155" s="4" t="s">
        <v>655</v>
      </c>
      <c r="B155" s="4" t="s">
        <v>656</v>
      </c>
    </row>
    <row r="156" spans="1:2" x14ac:dyDescent="0.5">
      <c r="A156" s="4" t="s">
        <v>584</v>
      </c>
      <c r="B156" s="4" t="s">
        <v>585</v>
      </c>
    </row>
    <row r="157" spans="1:2" x14ac:dyDescent="0.5">
      <c r="A157" s="4" t="s">
        <v>679</v>
      </c>
      <c r="B157" s="4" t="s">
        <v>680</v>
      </c>
    </row>
    <row r="158" spans="1:2" x14ac:dyDescent="0.5">
      <c r="A158" s="4" t="s">
        <v>331</v>
      </c>
      <c r="B158" s="4" t="s">
        <v>332</v>
      </c>
    </row>
    <row r="159" spans="1:2" x14ac:dyDescent="0.5">
      <c r="A159" s="4" t="s">
        <v>427</v>
      </c>
      <c r="B159" s="4" t="s">
        <v>428</v>
      </c>
    </row>
    <row r="160" spans="1:2" x14ac:dyDescent="0.5">
      <c r="A160" s="4" t="s">
        <v>355</v>
      </c>
      <c r="B160" s="4" t="s">
        <v>356</v>
      </c>
    </row>
    <row r="161" spans="1:2" x14ac:dyDescent="0.5">
      <c r="A161" s="4" t="s">
        <v>451</v>
      </c>
      <c r="B161" s="4" t="s">
        <v>452</v>
      </c>
    </row>
    <row r="162" spans="1:2" x14ac:dyDescent="0.5">
      <c r="A162" s="4" t="s">
        <v>379</v>
      </c>
      <c r="B162" s="4" t="s">
        <v>380</v>
      </c>
    </row>
    <row r="163" spans="1:2" x14ac:dyDescent="0.5">
      <c r="A163" s="4" t="s">
        <v>475</v>
      </c>
      <c r="B163" s="4" t="s">
        <v>476</v>
      </c>
    </row>
    <row r="164" spans="1:2" x14ac:dyDescent="0.5">
      <c r="A164" s="4" t="s">
        <v>403</v>
      </c>
      <c r="B164" s="4" t="s">
        <v>404</v>
      </c>
    </row>
    <row r="165" spans="1:2" x14ac:dyDescent="0.5">
      <c r="A165" s="4" t="s">
        <v>499</v>
      </c>
      <c r="B165" s="4" t="s">
        <v>500</v>
      </c>
    </row>
    <row r="166" spans="1:2" x14ac:dyDescent="0.5">
      <c r="A166" s="4" t="s">
        <v>337</v>
      </c>
      <c r="B166" s="4" t="s">
        <v>338</v>
      </c>
    </row>
    <row r="167" spans="1:2" x14ac:dyDescent="0.5">
      <c r="A167" s="4" t="s">
        <v>433</v>
      </c>
      <c r="B167" s="4" t="s">
        <v>434</v>
      </c>
    </row>
    <row r="168" spans="1:2" x14ac:dyDescent="0.5">
      <c r="A168" s="4" t="s">
        <v>361</v>
      </c>
      <c r="B168" s="4" t="s">
        <v>362</v>
      </c>
    </row>
    <row r="169" spans="1:2" x14ac:dyDescent="0.5">
      <c r="A169" s="4" t="s">
        <v>457</v>
      </c>
      <c r="B169" s="4" t="s">
        <v>458</v>
      </c>
    </row>
    <row r="170" spans="1:2" x14ac:dyDescent="0.5">
      <c r="A170" s="4" t="s">
        <v>385</v>
      </c>
      <c r="B170" s="4" t="s">
        <v>386</v>
      </c>
    </row>
    <row r="171" spans="1:2" x14ac:dyDescent="0.5">
      <c r="A171" s="4" t="s">
        <v>481</v>
      </c>
      <c r="B171" s="4" t="s">
        <v>482</v>
      </c>
    </row>
    <row r="172" spans="1:2" x14ac:dyDescent="0.5">
      <c r="A172" s="4" t="s">
        <v>409</v>
      </c>
      <c r="B172" s="4" t="s">
        <v>410</v>
      </c>
    </row>
    <row r="173" spans="1:2" x14ac:dyDescent="0.5">
      <c r="A173" s="4" t="s">
        <v>505</v>
      </c>
      <c r="B173" s="4" t="s">
        <v>506</v>
      </c>
    </row>
    <row r="174" spans="1:2" x14ac:dyDescent="0.5">
      <c r="A174" s="4" t="s">
        <v>329</v>
      </c>
      <c r="B174" s="4" t="s">
        <v>330</v>
      </c>
    </row>
    <row r="175" spans="1:2" x14ac:dyDescent="0.5">
      <c r="A175" s="4" t="s">
        <v>425</v>
      </c>
      <c r="B175" s="4" t="s">
        <v>426</v>
      </c>
    </row>
    <row r="176" spans="1:2" x14ac:dyDescent="0.5">
      <c r="A176" s="4" t="s">
        <v>353</v>
      </c>
      <c r="B176" s="4" t="s">
        <v>354</v>
      </c>
    </row>
    <row r="177" spans="1:2" x14ac:dyDescent="0.5">
      <c r="A177" s="4" t="s">
        <v>449</v>
      </c>
      <c r="B177" s="4" t="s">
        <v>450</v>
      </c>
    </row>
    <row r="178" spans="1:2" x14ac:dyDescent="0.5">
      <c r="A178" s="4" t="s">
        <v>377</v>
      </c>
      <c r="B178" s="4" t="s">
        <v>378</v>
      </c>
    </row>
    <row r="179" spans="1:2" x14ac:dyDescent="0.5">
      <c r="A179" s="4" t="s">
        <v>473</v>
      </c>
      <c r="B179" s="4" t="s">
        <v>474</v>
      </c>
    </row>
    <row r="180" spans="1:2" x14ac:dyDescent="0.5">
      <c r="A180" s="4" t="s">
        <v>401</v>
      </c>
      <c r="B180" s="4" t="s">
        <v>402</v>
      </c>
    </row>
    <row r="181" spans="1:2" x14ac:dyDescent="0.5">
      <c r="A181" s="4" t="s">
        <v>497</v>
      </c>
      <c r="B181" s="4" t="s">
        <v>498</v>
      </c>
    </row>
    <row r="182" spans="1:2" x14ac:dyDescent="0.5">
      <c r="A182" s="4" t="s">
        <v>534</v>
      </c>
      <c r="B182" s="4" t="s">
        <v>535</v>
      </c>
    </row>
    <row r="183" spans="1:2" x14ac:dyDescent="0.5">
      <c r="A183" s="4" t="s">
        <v>627</v>
      </c>
      <c r="B183" s="4" t="s">
        <v>628</v>
      </c>
    </row>
    <row r="184" spans="1:2" x14ac:dyDescent="0.5">
      <c r="A184" s="4" t="s">
        <v>557</v>
      </c>
      <c r="B184" s="4" t="s">
        <v>558</v>
      </c>
    </row>
    <row r="185" spans="1:2" x14ac:dyDescent="0.5">
      <c r="A185" s="4" t="s">
        <v>651</v>
      </c>
      <c r="B185" s="4" t="s">
        <v>652</v>
      </c>
    </row>
    <row r="186" spans="1:2" x14ac:dyDescent="0.5">
      <c r="A186" s="4" t="s">
        <v>580</v>
      </c>
      <c r="B186" s="4" t="s">
        <v>581</v>
      </c>
    </row>
    <row r="187" spans="1:2" x14ac:dyDescent="0.5">
      <c r="A187" s="4" t="s">
        <v>675</v>
      </c>
      <c r="B187" s="4" t="s">
        <v>676</v>
      </c>
    </row>
    <row r="188" spans="1:2" x14ac:dyDescent="0.5">
      <c r="A188" s="4" t="s">
        <v>603</v>
      </c>
      <c r="B188" s="4" t="s">
        <v>604</v>
      </c>
    </row>
    <row r="189" spans="1:2" x14ac:dyDescent="0.5">
      <c r="A189" s="4" t="s">
        <v>699</v>
      </c>
      <c r="B189" s="4" t="s">
        <v>700</v>
      </c>
    </row>
    <row r="190" spans="1:2" x14ac:dyDescent="0.5">
      <c r="A190" s="4" t="s">
        <v>523</v>
      </c>
      <c r="B190" s="4" t="s">
        <v>524</v>
      </c>
    </row>
    <row r="191" spans="1:2" x14ac:dyDescent="0.5">
      <c r="A191" s="4" t="s">
        <v>615</v>
      </c>
      <c r="B191" s="4" t="s">
        <v>616</v>
      </c>
    </row>
    <row r="192" spans="1:2" x14ac:dyDescent="0.5">
      <c r="A192" s="4" t="s">
        <v>546</v>
      </c>
      <c r="B192" s="4" t="s">
        <v>547</v>
      </c>
    </row>
    <row r="193" spans="1:2" x14ac:dyDescent="0.5">
      <c r="A193" s="4" t="s">
        <v>639</v>
      </c>
      <c r="B193" s="4" t="s">
        <v>640</v>
      </c>
    </row>
    <row r="194" spans="1:2" x14ac:dyDescent="0.5">
      <c r="A194" s="4" t="s">
        <v>569</v>
      </c>
      <c r="B194" s="4" t="s">
        <v>570</v>
      </c>
    </row>
    <row r="195" spans="1:2" x14ac:dyDescent="0.5">
      <c r="A195" s="4" t="s">
        <v>663</v>
      </c>
      <c r="B195" s="4" t="s">
        <v>664</v>
      </c>
    </row>
    <row r="196" spans="1:2" x14ac:dyDescent="0.5">
      <c r="A196" s="4" t="s">
        <v>592</v>
      </c>
      <c r="B196" s="4" t="s">
        <v>593</v>
      </c>
    </row>
    <row r="197" spans="1:2" x14ac:dyDescent="0.5">
      <c r="A197" s="4" t="s">
        <v>687</v>
      </c>
      <c r="B197" s="4" t="s">
        <v>688</v>
      </c>
    </row>
    <row r="198" spans="1:2" x14ac:dyDescent="0.5">
      <c r="A198" s="4" t="s">
        <v>289</v>
      </c>
      <c r="B198" s="4" t="s">
        <v>290</v>
      </c>
    </row>
    <row r="199" spans="1:2" x14ac:dyDescent="0.5">
      <c r="A199" s="4" t="s">
        <v>305</v>
      </c>
      <c r="B199" s="4" t="s">
        <v>306</v>
      </c>
    </row>
    <row r="200" spans="1:2" x14ac:dyDescent="0.5">
      <c r="A200" s="4" t="s">
        <v>293</v>
      </c>
      <c r="B200" s="4" t="s">
        <v>294</v>
      </c>
    </row>
    <row r="201" spans="1:2" x14ac:dyDescent="0.5">
      <c r="A201" s="4" t="s">
        <v>309</v>
      </c>
      <c r="B201" s="4" t="s">
        <v>310</v>
      </c>
    </row>
    <row r="202" spans="1:2" x14ac:dyDescent="0.5">
      <c r="A202" s="4" t="s">
        <v>297</v>
      </c>
      <c r="B202" s="4" t="s">
        <v>298</v>
      </c>
    </row>
    <row r="203" spans="1:2" x14ac:dyDescent="0.5">
      <c r="A203" s="4" t="s">
        <v>313</v>
      </c>
      <c r="B203" s="4" t="s">
        <v>314</v>
      </c>
    </row>
    <row r="204" spans="1:2" x14ac:dyDescent="0.5">
      <c r="A204" s="4" t="s">
        <v>301</v>
      </c>
      <c r="B204" s="4" t="s">
        <v>302</v>
      </c>
    </row>
    <row r="205" spans="1:2" x14ac:dyDescent="0.5">
      <c r="A205" s="4" t="s">
        <v>317</v>
      </c>
      <c r="B205" s="4" t="s">
        <v>318</v>
      </c>
    </row>
    <row r="206" spans="1:2" x14ac:dyDescent="0.5">
      <c r="A206" s="4" t="s">
        <v>291</v>
      </c>
      <c r="B206" s="4" t="s">
        <v>292</v>
      </c>
    </row>
    <row r="207" spans="1:2" x14ac:dyDescent="0.5">
      <c r="A207" s="4" t="s">
        <v>307</v>
      </c>
      <c r="B207" s="4" t="s">
        <v>308</v>
      </c>
    </row>
    <row r="208" spans="1:2" x14ac:dyDescent="0.5">
      <c r="A208" s="4" t="s">
        <v>295</v>
      </c>
      <c r="B208" s="4" t="s">
        <v>296</v>
      </c>
    </row>
    <row r="209" spans="1:2" x14ac:dyDescent="0.5">
      <c r="A209" s="4" t="s">
        <v>311</v>
      </c>
      <c r="B209" s="4" t="s">
        <v>312</v>
      </c>
    </row>
    <row r="210" spans="1:2" x14ac:dyDescent="0.5">
      <c r="A210" s="4" t="s">
        <v>299</v>
      </c>
      <c r="B210" s="4" t="s">
        <v>300</v>
      </c>
    </row>
    <row r="211" spans="1:2" x14ac:dyDescent="0.5">
      <c r="A211" s="4" t="s">
        <v>315</v>
      </c>
      <c r="B211" s="4" t="s">
        <v>316</v>
      </c>
    </row>
    <row r="212" spans="1:2" x14ac:dyDescent="0.5">
      <c r="A212" s="4" t="s">
        <v>303</v>
      </c>
      <c r="B212" s="4" t="s">
        <v>304</v>
      </c>
    </row>
    <row r="213" spans="1:2" x14ac:dyDescent="0.5">
      <c r="A213" s="4" t="s">
        <v>319</v>
      </c>
      <c r="B213" s="4" t="s">
        <v>320</v>
      </c>
    </row>
  </sheetData>
  <sortState ref="A216:B224">
    <sortCondition ref="A216:A224"/>
  </sortState>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G63"/>
  <sheetViews>
    <sheetView workbookViewId="0">
      <selection activeCell="F37" sqref="F37"/>
    </sheetView>
  </sheetViews>
  <sheetFormatPr defaultColWidth="8.86328125" defaultRowHeight="15.75" x14ac:dyDescent="0.5"/>
  <cols>
    <col min="1" max="1" width="19" style="4" customWidth="1"/>
    <col min="2" max="2" width="66.265625" style="4" customWidth="1"/>
    <col min="3" max="4" width="8.86328125" style="4"/>
    <col min="5" max="5" width="19" style="4" customWidth="1"/>
    <col min="6" max="6" width="66.265625" style="4" customWidth="1"/>
    <col min="7" max="16384" width="8.86328125" style="4"/>
  </cols>
  <sheetData>
    <row r="1" spans="1:7" x14ac:dyDescent="0.5">
      <c r="A1" s="4" t="s">
        <v>849</v>
      </c>
    </row>
    <row r="4" spans="1:7" x14ac:dyDescent="0.5">
      <c r="A4" s="4" t="s">
        <v>848</v>
      </c>
      <c r="E4" s="4" t="s">
        <v>847</v>
      </c>
    </row>
    <row r="5" spans="1:7" x14ac:dyDescent="0.5">
      <c r="A5" s="9" t="s">
        <v>98</v>
      </c>
      <c r="B5" s="3" t="s">
        <v>816</v>
      </c>
      <c r="C5" s="3" t="s">
        <v>42</v>
      </c>
      <c r="E5" s="9" t="s">
        <v>98</v>
      </c>
      <c r="F5" s="3" t="s">
        <v>816</v>
      </c>
      <c r="G5" s="3" t="s">
        <v>42</v>
      </c>
    </row>
    <row r="6" spans="1:7" x14ac:dyDescent="0.5">
      <c r="A6" s="5" t="s">
        <v>24</v>
      </c>
      <c r="B6" s="4" t="s">
        <v>769</v>
      </c>
      <c r="C6" s="4">
        <v>540</v>
      </c>
      <c r="E6" s="4" t="s">
        <v>829</v>
      </c>
      <c r="F6" t="s">
        <v>827</v>
      </c>
      <c r="G6">
        <f>LEN(F6)</f>
        <v>132</v>
      </c>
    </row>
    <row r="7" spans="1:7" x14ac:dyDescent="0.5">
      <c r="A7" s="5" t="s">
        <v>712</v>
      </c>
      <c r="B7" s="4" t="s">
        <v>795</v>
      </c>
      <c r="C7" s="4">
        <v>540</v>
      </c>
      <c r="E7" s="4" t="s">
        <v>830</v>
      </c>
      <c r="F7" t="s">
        <v>828</v>
      </c>
      <c r="G7">
        <f>LEN(F7)</f>
        <v>132</v>
      </c>
    </row>
    <row r="8" spans="1:7" x14ac:dyDescent="0.5">
      <c r="A8" s="5" t="s">
        <v>18</v>
      </c>
      <c r="B8" s="4" t="s">
        <v>777</v>
      </c>
      <c r="C8" s="4">
        <v>900</v>
      </c>
    </row>
    <row r="9" spans="1:7" x14ac:dyDescent="0.5">
      <c r="A9" s="5" t="s">
        <v>720</v>
      </c>
      <c r="B9" s="4" t="s">
        <v>803</v>
      </c>
      <c r="C9" s="4">
        <v>900</v>
      </c>
    </row>
    <row r="10" spans="1:7" x14ac:dyDescent="0.5">
      <c r="A10" s="5" t="s">
        <v>12</v>
      </c>
      <c r="B10" s="4" t="s">
        <v>776</v>
      </c>
      <c r="C10" s="4">
        <v>736</v>
      </c>
    </row>
    <row r="11" spans="1:7" x14ac:dyDescent="0.5">
      <c r="A11" s="5" t="s">
        <v>719</v>
      </c>
      <c r="B11" s="4" t="s">
        <v>802</v>
      </c>
      <c r="C11" s="4">
        <v>736</v>
      </c>
    </row>
    <row r="12" spans="1:7" x14ac:dyDescent="0.5">
      <c r="A12" s="5" t="s">
        <v>7</v>
      </c>
      <c r="B12" s="4" t="s">
        <v>765</v>
      </c>
      <c r="C12" s="4">
        <v>524</v>
      </c>
    </row>
    <row r="13" spans="1:7" x14ac:dyDescent="0.5">
      <c r="A13" s="5" t="s">
        <v>708</v>
      </c>
      <c r="B13" s="4" t="s">
        <v>791</v>
      </c>
      <c r="C13" s="4">
        <v>524</v>
      </c>
    </row>
    <row r="14" spans="1:7" x14ac:dyDescent="0.5">
      <c r="A14" s="5" t="s">
        <v>20</v>
      </c>
      <c r="B14" s="4" t="s">
        <v>778</v>
      </c>
      <c r="C14" s="4">
        <v>736</v>
      </c>
    </row>
    <row r="15" spans="1:7" x14ac:dyDescent="0.5">
      <c r="A15" s="5" t="s">
        <v>721</v>
      </c>
      <c r="B15" s="4" t="s">
        <v>804</v>
      </c>
      <c r="C15" s="4">
        <v>736</v>
      </c>
    </row>
    <row r="16" spans="1:7" x14ac:dyDescent="0.5">
      <c r="A16" s="5" t="s">
        <v>35</v>
      </c>
      <c r="B16" s="4" t="s">
        <v>774</v>
      </c>
      <c r="C16" s="4">
        <v>668</v>
      </c>
    </row>
    <row r="17" spans="1:3" x14ac:dyDescent="0.5">
      <c r="A17" s="5" t="s">
        <v>717</v>
      </c>
      <c r="B17" s="4" t="s">
        <v>800</v>
      </c>
      <c r="C17" s="4">
        <v>668</v>
      </c>
    </row>
    <row r="18" spans="1:3" x14ac:dyDescent="0.5">
      <c r="A18" s="5" t="s">
        <v>23</v>
      </c>
      <c r="B18" s="4" t="s">
        <v>768</v>
      </c>
      <c r="C18" s="4">
        <v>428</v>
      </c>
    </row>
    <row r="19" spans="1:3" x14ac:dyDescent="0.5">
      <c r="A19" s="5" t="s">
        <v>711</v>
      </c>
      <c r="B19" s="4" t="s">
        <v>794</v>
      </c>
      <c r="C19" s="4">
        <v>428</v>
      </c>
    </row>
    <row r="20" spans="1:3" x14ac:dyDescent="0.5">
      <c r="A20" s="5" t="s">
        <v>14</v>
      </c>
      <c r="B20" s="4" t="s">
        <v>767</v>
      </c>
      <c r="C20" s="4">
        <v>528</v>
      </c>
    </row>
    <row r="21" spans="1:3" x14ac:dyDescent="0.5">
      <c r="A21" s="5" t="s">
        <v>710</v>
      </c>
      <c r="B21" s="4" t="s">
        <v>793</v>
      </c>
      <c r="C21" s="4">
        <v>528</v>
      </c>
    </row>
    <row r="22" spans="1:3" x14ac:dyDescent="0.5">
      <c r="A22" s="4" t="s">
        <v>822</v>
      </c>
      <c r="B22" s="4" t="s">
        <v>812</v>
      </c>
      <c r="C22" s="4">
        <v>528</v>
      </c>
    </row>
    <row r="23" spans="1:3" x14ac:dyDescent="0.5">
      <c r="A23" s="5" t="s">
        <v>21</v>
      </c>
      <c r="B23" s="4" t="s">
        <v>759</v>
      </c>
      <c r="C23" s="4">
        <v>240</v>
      </c>
    </row>
    <row r="24" spans="1:3" x14ac:dyDescent="0.5">
      <c r="A24" s="5" t="s">
        <v>702</v>
      </c>
      <c r="B24" s="4" t="s">
        <v>785</v>
      </c>
      <c r="C24" s="4">
        <v>240</v>
      </c>
    </row>
    <row r="25" spans="1:3" x14ac:dyDescent="0.5">
      <c r="A25" s="5" t="s">
        <v>39</v>
      </c>
      <c r="B25" s="4" t="s">
        <v>761</v>
      </c>
      <c r="C25" s="4">
        <v>380</v>
      </c>
    </row>
    <row r="26" spans="1:3" x14ac:dyDescent="0.5">
      <c r="A26" s="5" t="s">
        <v>704</v>
      </c>
      <c r="B26" s="4" t="s">
        <v>787</v>
      </c>
      <c r="C26" s="4">
        <v>380</v>
      </c>
    </row>
    <row r="27" spans="1:3" x14ac:dyDescent="0.5">
      <c r="A27" s="5" t="s">
        <v>5</v>
      </c>
      <c r="B27" s="4" t="s">
        <v>764</v>
      </c>
      <c r="C27" s="4">
        <v>456</v>
      </c>
    </row>
    <row r="28" spans="1:3" x14ac:dyDescent="0.5">
      <c r="A28" s="5" t="s">
        <v>707</v>
      </c>
      <c r="B28" s="4" t="s">
        <v>790</v>
      </c>
      <c r="C28" s="4">
        <v>456</v>
      </c>
    </row>
    <row r="29" spans="1:3" x14ac:dyDescent="0.5">
      <c r="A29" s="5" t="s">
        <v>25</v>
      </c>
      <c r="B29" s="4" t="s">
        <v>770</v>
      </c>
      <c r="C29" s="4">
        <v>612</v>
      </c>
    </row>
    <row r="30" spans="1:3" x14ac:dyDescent="0.5">
      <c r="A30" s="5" t="s">
        <v>713</v>
      </c>
      <c r="B30" s="4" t="s">
        <v>796</v>
      </c>
      <c r="C30" s="4">
        <v>612</v>
      </c>
    </row>
    <row r="31" spans="1:3" x14ac:dyDescent="0.5">
      <c r="A31" s="5" t="s">
        <v>30</v>
      </c>
      <c r="B31" s="4" t="s">
        <v>779</v>
      </c>
      <c r="C31" s="4">
        <v>1024</v>
      </c>
    </row>
    <row r="32" spans="1:3" x14ac:dyDescent="0.5">
      <c r="A32" s="5" t="s">
        <v>722</v>
      </c>
      <c r="B32" s="4" t="s">
        <v>805</v>
      </c>
      <c r="C32" s="4">
        <v>1024</v>
      </c>
    </row>
    <row r="33" spans="1:3" x14ac:dyDescent="0.5">
      <c r="A33" s="5" t="s">
        <v>29</v>
      </c>
      <c r="B33" s="4" t="s">
        <v>772</v>
      </c>
      <c r="C33" s="4">
        <v>608</v>
      </c>
    </row>
    <row r="34" spans="1:3" x14ac:dyDescent="0.5">
      <c r="A34" s="5" t="s">
        <v>715</v>
      </c>
      <c r="B34" s="4" t="s">
        <v>798</v>
      </c>
      <c r="C34" s="4">
        <v>608</v>
      </c>
    </row>
    <row r="35" spans="1:3" x14ac:dyDescent="0.5">
      <c r="A35" s="5" t="s">
        <v>16</v>
      </c>
      <c r="B35" s="4" t="s">
        <v>758</v>
      </c>
      <c r="C35" s="4">
        <v>324</v>
      </c>
    </row>
    <row r="36" spans="1:3" x14ac:dyDescent="0.5">
      <c r="A36" s="5" t="s">
        <v>701</v>
      </c>
      <c r="B36" s="4" t="s">
        <v>784</v>
      </c>
      <c r="C36" s="4">
        <v>324</v>
      </c>
    </row>
    <row r="37" spans="1:3" x14ac:dyDescent="0.5">
      <c r="A37" s="5" t="s">
        <v>31</v>
      </c>
      <c r="B37" s="4" t="s">
        <v>773</v>
      </c>
      <c r="C37" s="4">
        <v>412</v>
      </c>
    </row>
    <row r="38" spans="1:3" x14ac:dyDescent="0.5">
      <c r="A38" s="5" t="s">
        <v>716</v>
      </c>
      <c r="B38" s="4" t="s">
        <v>799</v>
      </c>
      <c r="C38" s="4">
        <v>412</v>
      </c>
    </row>
    <row r="39" spans="1:3" x14ac:dyDescent="0.5">
      <c r="A39" s="5" t="s">
        <v>37</v>
      </c>
      <c r="B39" s="4" t="s">
        <v>780</v>
      </c>
      <c r="C39" s="4">
        <v>740</v>
      </c>
    </row>
    <row r="40" spans="1:3" x14ac:dyDescent="0.5">
      <c r="A40" s="5" t="s">
        <v>723</v>
      </c>
      <c r="B40" s="4" t="s">
        <v>806</v>
      </c>
      <c r="C40" s="4">
        <v>740</v>
      </c>
    </row>
    <row r="41" spans="1:3" x14ac:dyDescent="0.5">
      <c r="A41" s="5" t="s">
        <v>33</v>
      </c>
      <c r="B41" s="4" t="s">
        <v>760</v>
      </c>
      <c r="C41" s="4">
        <v>340</v>
      </c>
    </row>
    <row r="42" spans="1:3" x14ac:dyDescent="0.5">
      <c r="A42" s="5" t="s">
        <v>703</v>
      </c>
      <c r="B42" s="4" t="s">
        <v>786</v>
      </c>
      <c r="C42" s="4">
        <v>340</v>
      </c>
    </row>
    <row r="43" spans="1:3" x14ac:dyDescent="0.5">
      <c r="A43" s="5" t="s">
        <v>27</v>
      </c>
      <c r="B43" s="4" t="s">
        <v>771</v>
      </c>
      <c r="C43" s="4">
        <v>700</v>
      </c>
    </row>
    <row r="44" spans="1:3" x14ac:dyDescent="0.5">
      <c r="A44" s="5" t="s">
        <v>714</v>
      </c>
      <c r="B44" s="4" t="s">
        <v>797</v>
      </c>
      <c r="C44" s="4">
        <v>700</v>
      </c>
    </row>
    <row r="45" spans="1:3" x14ac:dyDescent="0.5">
      <c r="A45" s="5" t="s">
        <v>3</v>
      </c>
      <c r="B45" s="4" t="s">
        <v>763</v>
      </c>
      <c r="C45" s="4">
        <v>668</v>
      </c>
    </row>
    <row r="46" spans="1:3" x14ac:dyDescent="0.5">
      <c r="A46" s="5" t="s">
        <v>706</v>
      </c>
      <c r="B46" s="4" t="s">
        <v>789</v>
      </c>
      <c r="C46" s="4">
        <v>668</v>
      </c>
    </row>
    <row r="47" spans="1:3" x14ac:dyDescent="0.5">
      <c r="A47" s="4" t="s">
        <v>820</v>
      </c>
      <c r="B47" s="4" t="s">
        <v>815</v>
      </c>
      <c r="C47" s="4">
        <v>668</v>
      </c>
    </row>
    <row r="48" spans="1:3" x14ac:dyDescent="0.5">
      <c r="A48" s="4" t="s">
        <v>821</v>
      </c>
      <c r="B48" s="4" t="s">
        <v>811</v>
      </c>
      <c r="C48" s="4">
        <v>668</v>
      </c>
    </row>
    <row r="49" spans="1:3" x14ac:dyDescent="0.5">
      <c r="A49" s="5" t="s">
        <v>10</v>
      </c>
      <c r="B49" s="4" t="s">
        <v>766</v>
      </c>
      <c r="C49" s="4">
        <v>412</v>
      </c>
    </row>
    <row r="50" spans="1:3" x14ac:dyDescent="0.5">
      <c r="A50" s="5" t="s">
        <v>709</v>
      </c>
      <c r="B50" s="4" t="s">
        <v>792</v>
      </c>
      <c r="C50" s="4">
        <v>412</v>
      </c>
    </row>
    <row r="51" spans="1:3" x14ac:dyDescent="0.5">
      <c r="A51" s="5" t="s">
        <v>0</v>
      </c>
      <c r="B51" s="4" t="s">
        <v>762</v>
      </c>
      <c r="C51" s="4">
        <v>392</v>
      </c>
    </row>
    <row r="52" spans="1:3" x14ac:dyDescent="0.5">
      <c r="A52" s="5" t="s">
        <v>705</v>
      </c>
      <c r="B52" s="4" t="s">
        <v>788</v>
      </c>
      <c r="C52" s="4">
        <v>392</v>
      </c>
    </row>
    <row r="53" spans="1:3" x14ac:dyDescent="0.5">
      <c r="A53" s="4" t="s">
        <v>819</v>
      </c>
      <c r="B53" s="4" t="s">
        <v>814</v>
      </c>
      <c r="C53" s="4">
        <v>392</v>
      </c>
    </row>
    <row r="54" spans="1:3" x14ac:dyDescent="0.5">
      <c r="A54" s="4" t="s">
        <v>818</v>
      </c>
      <c r="B54" s="4" t="s">
        <v>810</v>
      </c>
      <c r="C54" s="4">
        <v>392</v>
      </c>
    </row>
    <row r="55" spans="1:3" x14ac:dyDescent="0.5">
      <c r="A55" s="5" t="s">
        <v>26</v>
      </c>
      <c r="B55" s="4" t="s">
        <v>781</v>
      </c>
      <c r="C55" s="4">
        <v>1340</v>
      </c>
    </row>
    <row r="56" spans="1:3" x14ac:dyDescent="0.5">
      <c r="A56" s="5" t="s">
        <v>724</v>
      </c>
      <c r="B56" s="4" t="s">
        <v>807</v>
      </c>
      <c r="C56" s="4">
        <v>1340</v>
      </c>
    </row>
    <row r="57" spans="1:3" x14ac:dyDescent="0.5">
      <c r="A57" s="4" t="s">
        <v>817</v>
      </c>
      <c r="B57" s="4" t="s">
        <v>813</v>
      </c>
      <c r="C57" s="4">
        <v>1340</v>
      </c>
    </row>
    <row r="58" spans="1:3" x14ac:dyDescent="0.5">
      <c r="A58" s="5" t="s">
        <v>41</v>
      </c>
      <c r="B58" s="4" t="s">
        <v>775</v>
      </c>
      <c r="C58" s="4">
        <v>556</v>
      </c>
    </row>
    <row r="59" spans="1:3" x14ac:dyDescent="0.5">
      <c r="A59" s="5" t="s">
        <v>718</v>
      </c>
      <c r="B59" s="4" t="s">
        <v>801</v>
      </c>
      <c r="C59" s="4">
        <v>556</v>
      </c>
    </row>
    <row r="60" spans="1:3" x14ac:dyDescent="0.5">
      <c r="A60" s="5" t="s">
        <v>38</v>
      </c>
      <c r="B60" s="4" t="s">
        <v>782</v>
      </c>
      <c r="C60" s="4">
        <v>1340</v>
      </c>
    </row>
    <row r="61" spans="1:3" x14ac:dyDescent="0.5">
      <c r="A61" s="5" t="s">
        <v>725</v>
      </c>
      <c r="B61" s="4" t="s">
        <v>808</v>
      </c>
      <c r="C61" s="4">
        <v>1340</v>
      </c>
    </row>
    <row r="62" spans="1:3" x14ac:dyDescent="0.5">
      <c r="A62" s="5" t="s">
        <v>40</v>
      </c>
      <c r="B62" s="4" t="s">
        <v>783</v>
      </c>
      <c r="C62" s="4">
        <v>1088</v>
      </c>
    </row>
    <row r="63" spans="1:3" x14ac:dyDescent="0.5">
      <c r="A63" s="5" t="s">
        <v>726</v>
      </c>
      <c r="B63" s="4" t="s">
        <v>809</v>
      </c>
      <c r="C63" s="4">
        <v>1088</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92D6DDE-6177-4BEF-A50A-B3E6E46A4BDB}">
  <dimension ref="A1:B19"/>
  <sheetViews>
    <sheetView workbookViewId="0">
      <selection sqref="A1:XFD1048576"/>
    </sheetView>
  </sheetViews>
  <sheetFormatPr defaultRowHeight="15.75" x14ac:dyDescent="0.5"/>
  <cols>
    <col min="1" max="1" width="26" style="4" customWidth="1"/>
    <col min="2" max="2" width="77.59765625" style="4" customWidth="1"/>
    <col min="3" max="16384" width="9.06640625" style="4"/>
  </cols>
  <sheetData>
    <row r="1" spans="1:2" s="15" customFormat="1" x14ac:dyDescent="0.5">
      <c r="A1" s="15" t="s">
        <v>866</v>
      </c>
    </row>
    <row r="3" spans="1:2" x14ac:dyDescent="0.5">
      <c r="A3" s="3" t="s">
        <v>753</v>
      </c>
      <c r="B3" s="3" t="s">
        <v>99</v>
      </c>
    </row>
    <row r="4" spans="1:2" x14ac:dyDescent="0.5">
      <c r="A4" s="4" t="s">
        <v>867</v>
      </c>
      <c r="B4" s="4" t="s">
        <v>868</v>
      </c>
    </row>
    <row r="5" spans="1:2" x14ac:dyDescent="0.5">
      <c r="A5" s="4" t="s">
        <v>869</v>
      </c>
      <c r="B5" s="4" t="s">
        <v>870</v>
      </c>
    </row>
    <row r="6" spans="1:2" x14ac:dyDescent="0.5">
      <c r="A6" s="4" t="s">
        <v>871</v>
      </c>
      <c r="B6" s="4" t="s">
        <v>872</v>
      </c>
    </row>
    <row r="7" spans="1:2" x14ac:dyDescent="0.5">
      <c r="A7" s="4" t="s">
        <v>873</v>
      </c>
      <c r="B7" s="4" t="s">
        <v>874</v>
      </c>
    </row>
    <row r="8" spans="1:2" x14ac:dyDescent="0.5">
      <c r="A8" s="4" t="s">
        <v>875</v>
      </c>
      <c r="B8" s="4" t="s">
        <v>876</v>
      </c>
    </row>
    <row r="9" spans="1:2" x14ac:dyDescent="0.5">
      <c r="A9" s="4" t="s">
        <v>877</v>
      </c>
      <c r="B9" s="4" t="s">
        <v>878</v>
      </c>
    </row>
    <row r="10" spans="1:2" x14ac:dyDescent="0.5">
      <c r="A10" s="4" t="s">
        <v>879</v>
      </c>
      <c r="B10" s="4" t="s">
        <v>880</v>
      </c>
    </row>
    <row r="11" spans="1:2" x14ac:dyDescent="0.5">
      <c r="A11" s="4" t="s">
        <v>881</v>
      </c>
      <c r="B11" s="4" t="s">
        <v>882</v>
      </c>
    </row>
    <row r="12" spans="1:2" x14ac:dyDescent="0.5">
      <c r="A12" s="4" t="s">
        <v>883</v>
      </c>
      <c r="B12" s="4" t="s">
        <v>884</v>
      </c>
    </row>
    <row r="13" spans="1:2" x14ac:dyDescent="0.5">
      <c r="A13" s="4" t="s">
        <v>885</v>
      </c>
      <c r="B13" s="4" t="s">
        <v>886</v>
      </c>
    </row>
    <row r="14" spans="1:2" x14ac:dyDescent="0.5">
      <c r="A14" s="4" t="s">
        <v>887</v>
      </c>
      <c r="B14" s="4" t="s">
        <v>888</v>
      </c>
    </row>
    <row r="15" spans="1:2" x14ac:dyDescent="0.5">
      <c r="A15" s="4" t="s">
        <v>889</v>
      </c>
      <c r="B15" s="4" t="s">
        <v>890</v>
      </c>
    </row>
    <row r="16" spans="1:2" x14ac:dyDescent="0.5">
      <c r="A16" s="4" t="s">
        <v>891</v>
      </c>
      <c r="B16" s="4" t="s">
        <v>892</v>
      </c>
    </row>
    <row r="17" spans="1:2" x14ac:dyDescent="0.5">
      <c r="A17" s="4" t="s">
        <v>893</v>
      </c>
      <c r="B17" s="4" t="s">
        <v>894</v>
      </c>
    </row>
    <row r="18" spans="1:2" x14ac:dyDescent="0.5">
      <c r="A18" s="4" t="s">
        <v>895</v>
      </c>
      <c r="B18" s="4" t="s">
        <v>896</v>
      </c>
    </row>
    <row r="19" spans="1:2" x14ac:dyDescent="0.5">
      <c r="A19" s="4" t="s">
        <v>897</v>
      </c>
      <c r="B19" s="4" t="s">
        <v>898</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Index</vt:lpstr>
      <vt:lpstr>AGO2 peak coordinates</vt:lpstr>
      <vt:lpstr>Monomer sequences</vt:lpstr>
      <vt:lpstr>Sequence oligos</vt:lpstr>
      <vt:lpstr>RE end addition</vt:lpstr>
      <vt:lpstr>4xsequences</vt:lpstr>
      <vt:lpstr>LRIG3 control</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rin Sternburg</dc:creator>
  <cp:lastModifiedBy>Erin Sternburg</cp:lastModifiedBy>
  <dcterms:created xsi:type="dcterms:W3CDTF">2018-03-01T19:29:57Z</dcterms:created>
  <dcterms:modified xsi:type="dcterms:W3CDTF">2018-05-18T22:30:37Z</dcterms:modified>
</cp:coreProperties>
</file>